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llinoisstateuniversity-my.sharepoint.com/personal/jdahl1_ilstu_edu/Documents/Illinois State University/Manuscripts/2021_Sultana et al_MBio/"/>
    </mc:Choice>
  </mc:AlternateContent>
  <xr:revisionPtr revIDLastSave="36" documentId="8_{F00FA119-AD2F-7F4A-B4BD-EFB18AE4092B}" xr6:coauthVersionLast="47" xr6:coauthVersionMax="47" xr10:uidLastSave="{00C556E4-4442-2341-8265-55D9F51CBFC1}"/>
  <bookViews>
    <workbookView xWindow="0" yWindow="460" windowWidth="28800" windowHeight="16460" xr2:uid="{1DEE469D-3844-4E39-9832-7D4C35C6ACAF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2" i="1"/>
  <c r="H7" i="1"/>
  <c r="H9" i="1"/>
  <c r="H8" i="1"/>
  <c r="H6" i="1"/>
  <c r="H5" i="1"/>
  <c r="H4" i="1"/>
  <c r="H3" i="1"/>
  <c r="H2" i="1"/>
  <c r="I7" i="1"/>
  <c r="I9" i="1"/>
  <c r="I8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800" uniqueCount="409">
  <si>
    <t>Strain</t>
  </si>
  <si>
    <t>Pathotype</t>
  </si>
  <si>
    <t>Accession Number</t>
  </si>
  <si>
    <t>Operon Present</t>
  </si>
  <si>
    <t>Total Strains</t>
  </si>
  <si>
    <t>Escherichia coli 13TMH22</t>
  </si>
  <si>
    <t>AIEC</t>
  </si>
  <si>
    <t>CP019256.1</t>
  </si>
  <si>
    <t>No</t>
  </si>
  <si>
    <t>Escherichia coli 201609</t>
  </si>
  <si>
    <t>CP048107.1</t>
  </si>
  <si>
    <t>APEC</t>
  </si>
  <si>
    <t>Escherichia coli C4435</t>
  </si>
  <si>
    <t>NZ_CP027851.1</t>
  </si>
  <si>
    <t>Yes</t>
  </si>
  <si>
    <t>EAEC</t>
  </si>
  <si>
    <t>Escherichia coli ChlosBP-23-1</t>
  </si>
  <si>
    <t>CP048603.1</t>
  </si>
  <si>
    <t>EHEC</t>
  </si>
  <si>
    <t>Escherichia coli Combat2C1</t>
  </si>
  <si>
    <t>CP019243.1</t>
  </si>
  <si>
    <t>EPEC</t>
  </si>
  <si>
    <t>Escherichia coli DA33137</t>
  </si>
  <si>
    <t>CP029579.1</t>
  </si>
  <si>
    <t>ETEC</t>
  </si>
  <si>
    <t>Escherichia coli E686</t>
  </si>
  <si>
    <t>CP049198.1</t>
  </si>
  <si>
    <t>UPEC</t>
  </si>
  <si>
    <t>Escherichia coli GW-AmxH19</t>
  </si>
  <si>
    <t>CP048647.1</t>
  </si>
  <si>
    <t>Commensal</t>
  </si>
  <si>
    <t>Escherichia coli MS 107-1</t>
  </si>
  <si>
    <t>GCA_000179175.1</t>
  </si>
  <si>
    <t>Escherichia coli MS 115-1</t>
  </si>
  <si>
    <t>GCA_000164235.1</t>
  </si>
  <si>
    <t>Escherichia coli MS 119-7</t>
  </si>
  <si>
    <t>GCA_000179155.1</t>
  </si>
  <si>
    <t>Escherichia coli MS14384</t>
  </si>
  <si>
    <t>LR130562.1</t>
  </si>
  <si>
    <t>Escherichia coli SK1144</t>
  </si>
  <si>
    <t>AP018784.1</t>
  </si>
  <si>
    <t>Escherichia coli 541-1</t>
  </si>
  <si>
    <t>GCA_000264215.1</t>
  </si>
  <si>
    <t>Escherichia coli 541-15</t>
  </si>
  <si>
    <t>GCA_000264115.1</t>
  </si>
  <si>
    <t>Escherichia coli 576-1</t>
  </si>
  <si>
    <t>GCA_000264135.1</t>
  </si>
  <si>
    <t>Escherichia coli HM605</t>
  </si>
  <si>
    <t>NZ_HE572566.1</t>
  </si>
  <si>
    <t>Escherichia coli LF82 </t>
  </si>
  <si>
    <t>CU651637.1</t>
  </si>
  <si>
    <t>Escherichia coli O83:H1 str. NRG 857C</t>
  </si>
  <si>
    <t>NC_017634.1</t>
  </si>
  <si>
    <t>Escherichia coli UM146 </t>
  </si>
  <si>
    <t>NC_017632.1</t>
  </si>
  <si>
    <t>Escherichia coli APEC O1</t>
  </si>
  <si>
    <t>CP000468</t>
  </si>
  <si>
    <t>Escherichia coli APEC O18</t>
  </si>
  <si>
    <t>CP006830.1</t>
  </si>
  <si>
    <t>Escherichia coli APEC O2-211</t>
  </si>
  <si>
    <t>CP006834.2</t>
  </si>
  <si>
    <t>Escherichia coli APEC O78</t>
  </si>
  <si>
    <t>CP004009</t>
  </si>
  <si>
    <t>Escherichia coli chi7122</t>
  </si>
  <si>
    <t>GCA_000307205.1</t>
  </si>
  <si>
    <t>Escherichia coli DE058</t>
  </si>
  <si>
    <t>GCA_016806085.1</t>
  </si>
  <si>
    <t>Escherichia coli IMT5155</t>
  </si>
  <si>
    <t>NZ_CP005930.1</t>
  </si>
  <si>
    <t>Escherichia coli MS1170</t>
  </si>
  <si>
    <t>NZ_CP056077.1</t>
  </si>
  <si>
    <t>Escherichia coli T17</t>
  </si>
  <si>
    <t>GCA_009761115.1</t>
  </si>
  <si>
    <t>Escherichia coli T-20</t>
  </si>
  <si>
    <t>GCA_009761155.1 </t>
  </si>
  <si>
    <t>Escherichia coli T-22</t>
  </si>
  <si>
    <t>GCA_009761165.1 </t>
  </si>
  <si>
    <t>Escherichia coli V7</t>
  </si>
  <si>
    <t>CP048855.1</t>
  </si>
  <si>
    <t>Escherichia coli HS</t>
  </si>
  <si>
    <t>CP000802.1</t>
  </si>
  <si>
    <t>Escherichia coli K12 MG1655</t>
  </si>
  <si>
    <t>NC_000913.3</t>
  </si>
  <si>
    <t>Escherichia coli Nissle1917</t>
  </si>
  <si>
    <t>CP007799.1</t>
  </si>
  <si>
    <t>Escherichia coli SCU102</t>
  </si>
  <si>
    <t>NZ_CP051753.1</t>
  </si>
  <si>
    <t>Escherichia coli SCU103</t>
  </si>
  <si>
    <t>CP054457.1</t>
  </si>
  <si>
    <t>Escherichia coli SCU104</t>
  </si>
  <si>
    <t>NZ_CP053284.1</t>
  </si>
  <si>
    <t>Escherichia coli SCU105</t>
  </si>
  <si>
    <t>NZ_CP051738.1</t>
  </si>
  <si>
    <t>Escherichia coli SCU106</t>
  </si>
  <si>
    <t>NZ_CP053234.1</t>
  </si>
  <si>
    <t>Escherichia coli SCU108</t>
  </si>
  <si>
    <t>NZ_CP051735.1</t>
  </si>
  <si>
    <t>Escherichia coli SCU109</t>
  </si>
  <si>
    <t>NZ_CP051733.1</t>
  </si>
  <si>
    <t>Escherichia coli SCU111</t>
  </si>
  <si>
    <t>NZ_CP051727.1</t>
  </si>
  <si>
    <t>Escherichia coli SCU112</t>
  </si>
  <si>
    <t>NZ_CP051725.1</t>
  </si>
  <si>
    <t>Escherichia coli SCU113</t>
  </si>
  <si>
    <t>NZ_CP051765.1</t>
  </si>
  <si>
    <t>Escherichia coli SCU115</t>
  </si>
  <si>
    <t>NZ_CP054368.1</t>
  </si>
  <si>
    <t>Escherichia coli SCU116</t>
  </si>
  <si>
    <t xml:space="preserve">NZ_CP051719.1 </t>
  </si>
  <si>
    <t>Escherichia coli SCU118</t>
  </si>
  <si>
    <t>NZ_CP051716.1</t>
  </si>
  <si>
    <t>Escherichia coli SCU120</t>
  </si>
  <si>
    <t>CP054335.1</t>
  </si>
  <si>
    <t>Escherichia coli SCU121</t>
  </si>
  <si>
    <t>CP054328.1</t>
  </si>
  <si>
    <t>Escherichia coli SCU122</t>
  </si>
  <si>
    <t xml:space="preserve">NZ_CP051714.1 </t>
  </si>
  <si>
    <t>Escherichia coli SCU123</t>
  </si>
  <si>
    <t xml:space="preserve">NZ_CP051711.1 </t>
  </si>
  <si>
    <t>Escherichia coli SCU124</t>
  </si>
  <si>
    <t>NZ_CP051706.1</t>
  </si>
  <si>
    <t>Escherichia coli SCU125</t>
  </si>
  <si>
    <t>NZ_CP051700.1</t>
  </si>
  <si>
    <t>Escherichia coli SCU147</t>
  </si>
  <si>
    <t>CP054325.1</t>
  </si>
  <si>
    <t>Escherichia coli SCU152</t>
  </si>
  <si>
    <t>NZ_CP051698.1</t>
  </si>
  <si>
    <t>Escherichia coli SCU164</t>
  </si>
  <si>
    <t>NZ_CP054343.1</t>
  </si>
  <si>
    <t>Escherichia coli SCU171</t>
  </si>
  <si>
    <t>NZ_CP054363.1</t>
  </si>
  <si>
    <t>Escherichia coli SCU172</t>
  </si>
  <si>
    <t>NZ_CP054353.1</t>
  </si>
  <si>
    <t>Escherichia coli SCU176</t>
  </si>
  <si>
    <t>NZ_CP054345.1</t>
  </si>
  <si>
    <t>Escherichia coli SCU182</t>
  </si>
  <si>
    <t>NZ_CP054372.1</t>
  </si>
  <si>
    <t>Escherichia coli SCU204</t>
  </si>
  <si>
    <t>CP053251.2</t>
  </si>
  <si>
    <t>Escherichia coli SCU301</t>
  </si>
  <si>
    <t>NZ_CP051751.1</t>
  </si>
  <si>
    <t>Escherichia coli SCU306</t>
  </si>
  <si>
    <t>NZ_CP053231.1</t>
  </si>
  <si>
    <t>Escherichia coli SCU308</t>
  </si>
  <si>
    <t>NZ_CP053281.1</t>
  </si>
  <si>
    <t>Escherichia coli SCU313</t>
  </si>
  <si>
    <t>NZ_CP051694.1</t>
  </si>
  <si>
    <t>Escherichia coli SCU318</t>
  </si>
  <si>
    <t>NZ_CP054371.1</t>
  </si>
  <si>
    <t>CP051692.1</t>
  </si>
  <si>
    <t>Escherichia coli SCU321</t>
  </si>
  <si>
    <t>CP055158.1</t>
  </si>
  <si>
    <t>Escherichia coli SCU387</t>
  </si>
  <si>
    <t>NZ_CP051688.1</t>
  </si>
  <si>
    <t>Escherichia coli SCU390</t>
  </si>
  <si>
    <t>CP054319.1</t>
  </si>
  <si>
    <t>Escherichia coli SCU397</t>
  </si>
  <si>
    <t>CP054828.1</t>
  </si>
  <si>
    <t>Escherichia coli SCU479</t>
  </si>
  <si>
    <t>CP054317.1</t>
  </si>
  <si>
    <t>Escherichia coli SCU482</t>
  </si>
  <si>
    <t>NZ_CP053247.1</t>
  </si>
  <si>
    <t>Escherichia coli SCU483</t>
  </si>
  <si>
    <t>CP054314.1</t>
  </si>
  <si>
    <t>Escherichia coli SCU484</t>
  </si>
  <si>
    <t>NZ_CP051744.1</t>
  </si>
  <si>
    <t>Escherichia coli SCU485</t>
  </si>
  <si>
    <t>NZ_CP053245.1</t>
  </si>
  <si>
    <t>Escherichia coli SCU486</t>
  </si>
  <si>
    <t>CP051749.1</t>
  </si>
  <si>
    <t>Escherichia coli SCU487</t>
  </si>
  <si>
    <t>CP054454.1</t>
  </si>
  <si>
    <t>Escherichia coli SCU488</t>
  </si>
  <si>
    <t>CP054449.1</t>
  </si>
  <si>
    <t>Escherichia coli SE11</t>
  </si>
  <si>
    <t>NC_011415.1 </t>
  </si>
  <si>
    <t>Escherichia coli SE15</t>
  </si>
  <si>
    <t>NC_013654.1 </t>
  </si>
  <si>
    <t>Escherichia coli  38</t>
  </si>
  <si>
    <t>CP048376.1</t>
  </si>
  <si>
    <t>Escherichia coli 124 </t>
  </si>
  <si>
    <t>CP048344.1</t>
  </si>
  <si>
    <t>Escherichia coli 2017C-4173W12</t>
  </si>
  <si>
    <t>CP030768.1</t>
  </si>
  <si>
    <t>Escherichia coli 55989</t>
  </si>
  <si>
    <t>CP028304.1</t>
  </si>
  <si>
    <t>Escherichia coli CP61</t>
  </si>
  <si>
    <t>CP053730.1</t>
  </si>
  <si>
    <t>Escherichia coli CVM N18EC0432</t>
  </si>
  <si>
    <t>CP048290.1</t>
  </si>
  <si>
    <t>Escherichia coli E16V1A</t>
  </si>
  <si>
    <t>ASM1307419v1</t>
  </si>
  <si>
    <t>Escherichia coli F070</t>
  </si>
  <si>
    <t>AP023237.1</t>
  </si>
  <si>
    <t>Escherichia coli H223</t>
  </si>
  <si>
    <t>GCA_002110555.1</t>
  </si>
  <si>
    <t>Escherichia coli isolate 2-101</t>
  </si>
  <si>
    <t>CP053785.1</t>
  </si>
  <si>
    <t>Escherichia coli IVRI Kol CP4</t>
  </si>
  <si>
    <t>CP034253.1</t>
  </si>
  <si>
    <t>Escherichia coli K26V1</t>
  </si>
  <si>
    <t>ASM1307436v1</t>
  </si>
  <si>
    <t>Escherichia coli K2V1</t>
  </si>
  <si>
    <t>GCA_013073995.1</t>
  </si>
  <si>
    <t>Escherichia coli K39V1</t>
  </si>
  <si>
    <t>ASM1307428v1</t>
  </si>
  <si>
    <t>Escherichia coli K5V4</t>
  </si>
  <si>
    <t>ASM1307395v1</t>
  </si>
  <si>
    <t>Escherichia coli O104:H4 2009EL-2050</t>
  </si>
  <si>
    <t>CP003297</t>
  </si>
  <si>
    <t>Escherichia coli O104:H4 2009EL-2071 </t>
  </si>
  <si>
    <t>CP003301</t>
  </si>
  <si>
    <t>Escherichia coli O104:H4 2011C-3493</t>
  </si>
  <si>
    <t>CP003289</t>
  </si>
  <si>
    <t>Escherichia coli O44:H18 042 </t>
  </si>
  <si>
    <t>FN554766</t>
  </si>
  <si>
    <t>Escherichia coli PapRG-06-3</t>
  </si>
  <si>
    <t>CP048604.1</t>
  </si>
  <si>
    <t>Escherichia coli RM13322</t>
  </si>
  <si>
    <t>CP050498.1</t>
  </si>
  <si>
    <t>Escherichia coli SFE8</t>
  </si>
  <si>
    <t>CP051219.1</t>
  </si>
  <si>
    <t>Escherichia coli TY_2482</t>
  </si>
  <si>
    <t>AFOG00000000.1</t>
  </si>
  <si>
    <t>Escherichia coli YJ1</t>
  </si>
  <si>
    <t>AP023224.1</t>
  </si>
  <si>
    <t>Escherichia coli 101-1</t>
  </si>
  <si>
    <t>GCA_000168095.1</t>
  </si>
  <si>
    <t>Escherichia coli 17-2</t>
  </si>
  <si>
    <t>GCA_013694115.1</t>
  </si>
  <si>
    <t>Escherichia coli O104:H4 str. GOS1</t>
  </si>
  <si>
    <t>GCA_000223015.2</t>
  </si>
  <si>
    <t>Escherichia coli O104:H4 str. GOS2</t>
  </si>
  <si>
    <t>GCA_000223035.2</t>
  </si>
  <si>
    <t>Escherichia coli O104:H4 str. ON2010</t>
  </si>
  <si>
    <t>GCA_000258635.1</t>
  </si>
  <si>
    <t>Escherichia coli O104:H4 str. ON2011</t>
  </si>
  <si>
    <t>GCA_000258615.1</t>
  </si>
  <si>
    <t>Escherichia coli CFSAN004176</t>
  </si>
  <si>
    <t>CP014583.1</t>
  </si>
  <si>
    <t>Escherichia coli CFSAN004177</t>
  </si>
  <si>
    <t>CP014670.1</t>
  </si>
  <si>
    <t>Escherichia coli O103:H2 12009</t>
  </si>
  <si>
    <t>AP010958</t>
  </si>
  <si>
    <t>Escherichia coli O111:H- 11128</t>
  </si>
  <si>
    <t>AP010960</t>
  </si>
  <si>
    <t>Escherichia coli O145:H28 RM13514</t>
  </si>
  <si>
    <t>CP006027</t>
  </si>
  <si>
    <t>Escherichia coli O145:H28 RM13516</t>
  </si>
  <si>
    <t>CP006262</t>
  </si>
  <si>
    <t>Escherichia coli O157:H7 EC4115 </t>
  </si>
  <si>
    <t>CP001164</t>
  </si>
  <si>
    <t>Escherichia coli O157:H7 EDL933</t>
  </si>
  <si>
    <t>GCA_000732965.1</t>
  </si>
  <si>
    <t>Escherichia coli O157:H7 Sakai </t>
  </si>
  <si>
    <t>BA000007</t>
  </si>
  <si>
    <t>Escherichia coli O157:H7 Xuzhou21</t>
  </si>
  <si>
    <t>CP001925</t>
  </si>
  <si>
    <t>Escherichia coli O26:H11 11368</t>
  </si>
  <si>
    <t>AP010953</t>
  </si>
  <si>
    <t>Escherichia coli 100100</t>
  </si>
  <si>
    <t>GCA_001266015.1</t>
  </si>
  <si>
    <t>Escherichia coli 100290</t>
  </si>
  <si>
    <t>GCA_001265165.1</t>
  </si>
  <si>
    <t>Escherichia coli 100329</t>
  </si>
  <si>
    <t>GCA_001265615.1</t>
  </si>
  <si>
    <t>Escherichia coli 100343</t>
  </si>
  <si>
    <t>GCA_001265175.1</t>
  </si>
  <si>
    <t>Escherichia coli 100414</t>
  </si>
  <si>
    <t>GCA_001265155.1</t>
  </si>
  <si>
    <t>Escherichia coli 102536</t>
  </si>
  <si>
    <t>GCA_001265655.1</t>
  </si>
  <si>
    <t>Escherichia coli 102929</t>
  </si>
  <si>
    <t>GCA_001265685.1</t>
  </si>
  <si>
    <t>Escherichia coli 103338</t>
  </si>
  <si>
    <t>GCA_001266125.1</t>
  </si>
  <si>
    <t>Escherichia coli 103385</t>
  </si>
  <si>
    <t>GCA_001265235.1</t>
  </si>
  <si>
    <t>Escherichia coli 103573</t>
  </si>
  <si>
    <t>GCA_001265255.1</t>
  </si>
  <si>
    <t>Escherichia coli 203741</t>
  </si>
  <si>
    <t>GCA_001265265.1</t>
  </si>
  <si>
    <t>Escherichia coli 300059</t>
  </si>
  <si>
    <t>GCA_001265295.1</t>
  </si>
  <si>
    <t>Escherichia coli 300262</t>
  </si>
  <si>
    <t>GCA_001265315.1</t>
  </si>
  <si>
    <t>Escherichia coli 300847</t>
  </si>
  <si>
    <t>GCA_001266215.1</t>
  </si>
  <si>
    <t>Escherichia coli 302014</t>
  </si>
  <si>
    <t>GCA_001265335.1</t>
  </si>
  <si>
    <t>Escherichia coli 400791</t>
  </si>
  <si>
    <t>GCA_001265435.1</t>
  </si>
  <si>
    <t>Escherichia coli O127:H6 E2348/69</t>
  </si>
  <si>
    <t>FM180568</t>
  </si>
  <si>
    <t>Escherichia coli O55:H7 CB9615</t>
  </si>
  <si>
    <t>CP001846</t>
  </si>
  <si>
    <t>Escherichia coli O55:H7 RM12579</t>
  </si>
  <si>
    <t>CP003109</t>
  </si>
  <si>
    <t>Escherichia coli E24377A</t>
  </si>
  <si>
    <t>CP000800.1</t>
  </si>
  <si>
    <t>Escherichia coli Envira 10/1</t>
  </si>
  <si>
    <t>GCA_000355195.2</t>
  </si>
  <si>
    <t>Escherichia coli O78:H11:K80 H10407</t>
  </si>
  <si>
    <t>FN649414</t>
  </si>
  <si>
    <t>Escherichia coli UMNK88</t>
  </si>
  <si>
    <t>CP002729</t>
  </si>
  <si>
    <t>Escherichia coli 2726800</t>
  </si>
  <si>
    <t>GCA_000356625.2</t>
  </si>
  <si>
    <t>Escherichia coli 2846750</t>
  </si>
  <si>
    <t>GCA_000356685.2</t>
  </si>
  <si>
    <t>Escherichia coli 2851500</t>
  </si>
  <si>
    <t>GCA_000355015.2</t>
  </si>
  <si>
    <t>Escherichia coli 2854350</t>
  </si>
  <si>
    <t>GCA_000356845.2</t>
  </si>
  <si>
    <t>Escherichia coli 2866350 </t>
  </si>
  <si>
    <t>GCA_000356505.2</t>
  </si>
  <si>
    <t>Escherichia coli 2866450</t>
  </si>
  <si>
    <t>GCA_000354935.2</t>
  </si>
  <si>
    <t>Escherichia coli B41</t>
  </si>
  <si>
    <t>GCA_000194705.2</t>
  </si>
  <si>
    <t>Escherichia coli BCE019_MS-13</t>
  </si>
  <si>
    <t>GCA_000354315.2</t>
  </si>
  <si>
    <t>Escherichia coli Jurua 18/11</t>
  </si>
  <si>
    <t>GCA_000355235.2</t>
  </si>
  <si>
    <t>Escherichia coli MP021566.1</t>
  </si>
  <si>
    <t>GCA_000354855.1</t>
  </si>
  <si>
    <t>Escherichia coli ThroopD</t>
  </si>
  <si>
    <t>GCA_000355115.2</t>
  </si>
  <si>
    <t>Escherichia coli TW10509</t>
  </si>
  <si>
    <t>GCA_000190995.1</t>
  </si>
  <si>
    <t>Escherichia coli TW10598</t>
  </si>
  <si>
    <t>GCA_000166535.3</t>
  </si>
  <si>
    <t>Escherichia coli TW10828 </t>
  </si>
  <si>
    <t>GCA_000166575.2</t>
  </si>
  <si>
    <t>Escherichia coli TW14425</t>
  </si>
  <si>
    <t>GCA_000166615.2</t>
  </si>
  <si>
    <t>Escherichia coli UMNF18 </t>
  </si>
  <si>
    <t>GCA_000220005.2</t>
  </si>
  <si>
    <t>Escherichia coli   EcPF40</t>
  </si>
  <si>
    <t>CP054214.1</t>
  </si>
  <si>
    <t>Escherichia coli   K-15KW01</t>
  </si>
  <si>
    <t>CP016358.1</t>
  </si>
  <si>
    <t>Escherichia coli   NMBU_W05E18</t>
  </si>
  <si>
    <t>CP042878.1</t>
  </si>
  <si>
    <t>Escherichia coli   US32</t>
  </si>
  <si>
    <t>CP048606.1</t>
  </si>
  <si>
    <t>Escherichia coli 118UI</t>
  </si>
  <si>
    <t>NZ_CP032515.1</t>
  </si>
  <si>
    <t>Escherichia coli 26-1</t>
  </si>
  <si>
    <t>NZ_CP016497.1</t>
  </si>
  <si>
    <t>Escherichia coli 2-Pyelo</t>
  </si>
  <si>
    <t>CP048873.1</t>
  </si>
  <si>
    <t>Escherichia coli 6-pyelo</t>
  </si>
  <si>
    <t>CP048870.1</t>
  </si>
  <si>
    <t>Escherichia coli 78 pyelo</t>
  </si>
  <si>
    <t>CP048867.1</t>
  </si>
  <si>
    <t>Escherichia coli ATCC 700415</t>
  </si>
  <si>
    <t>CP022609.1</t>
  </si>
  <si>
    <t>Escherichia coli CFT073</t>
  </si>
  <si>
    <t>CP051263.1</t>
  </si>
  <si>
    <t>Escherichia coli CI5</t>
  </si>
  <si>
    <t>CP011018.1</t>
  </si>
  <si>
    <t>Escherichia coli EcPF14</t>
  </si>
  <si>
    <t>NZ_CP054230.1</t>
  </si>
  <si>
    <t>Escherichia coli EcPF15</t>
  </si>
  <si>
    <t>NZ_CP054227.1</t>
  </si>
  <si>
    <t>Escherichia coli EcPF16</t>
  </si>
  <si>
    <t>NZ_CP054224.1</t>
  </si>
  <si>
    <t>Escherichia coli EcPF18</t>
  </si>
  <si>
    <t>CP054219.1</t>
  </si>
  <si>
    <t>Escherichia coli EcPF20</t>
  </si>
  <si>
    <t>CP071441.1</t>
  </si>
  <si>
    <t>Escherichia coli EcPF5</t>
  </si>
  <si>
    <t>NZ_CP054236.1</t>
  </si>
  <si>
    <t>Escherichia coli EcPF7</t>
  </si>
  <si>
    <t>NZ_CP054232.1</t>
  </si>
  <si>
    <t>Escherichia coli ECPNK004</t>
  </si>
  <si>
    <t>NZ_CP071439.1</t>
  </si>
  <si>
    <t>Escherichia coli ECPNK006</t>
  </si>
  <si>
    <t>NZ_CP071436.1</t>
  </si>
  <si>
    <t>Escherichia coli ERP001</t>
  </si>
  <si>
    <t>NZ_CP063214.1</t>
  </si>
  <si>
    <t>Escherichia coli MS7163</t>
  </si>
  <si>
    <t xml:space="preserve"> NZ_CP026853 </t>
  </si>
  <si>
    <t>Escherichia coli MSHS133</t>
  </si>
  <si>
    <t>NZ_CP041304.1</t>
  </si>
  <si>
    <t>Escherichia coli MSHS472</t>
  </si>
  <si>
    <t>NZ_CP041302.1</t>
  </si>
  <si>
    <t>Escherichia coli PA45b</t>
  </si>
  <si>
    <t>NZ_CP021288.1</t>
  </si>
  <si>
    <t>Escherichia coli S65EC</t>
  </si>
  <si>
    <t>NZ_CP036245.1</t>
  </si>
  <si>
    <t>Escherichia coli SA186</t>
  </si>
  <si>
    <t>NZ_CP022730.1</t>
  </si>
  <si>
    <t>Escherichia coli UPEC_U013</t>
  </si>
  <si>
    <t>NZ_CP058596.1</t>
  </si>
  <si>
    <t>Escherichia coli UPEC132</t>
  </si>
  <si>
    <t>CP040456.1</t>
  </si>
  <si>
    <t>Escherichia coli US03</t>
  </si>
  <si>
    <t>CP048865.1</t>
  </si>
  <si>
    <t>Escherichia coli US29</t>
  </si>
  <si>
    <t>CP048860.1</t>
  </si>
  <si>
    <t>Escherichia coli US31</t>
  </si>
  <si>
    <t>CP048857.1</t>
  </si>
  <si>
    <t>Escherichia coli UTI89</t>
  </si>
  <si>
    <t>CP062228.1</t>
  </si>
  <si>
    <t>Escherichia coli SCU316</t>
  </si>
  <si>
    <t>Frequency in %</t>
  </si>
  <si>
    <r>
      <rPr>
        <b/>
        <i/>
        <sz val="16"/>
        <color theme="1"/>
        <rFont val="Helvetica"/>
        <family val="2"/>
      </rPr>
      <t>E. coli</t>
    </r>
    <r>
      <rPr>
        <b/>
        <sz val="16"/>
        <color theme="1"/>
        <rFont val="Helvetica"/>
        <family val="2"/>
      </rPr>
      <t xml:space="preserve"> Pathotyp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4"/>
      <color theme="1"/>
      <name val="Helvetica"/>
      <family val="2"/>
    </font>
    <font>
      <sz val="14"/>
      <color rgb="FF000000"/>
      <name val="Helvetica"/>
      <family val="2"/>
    </font>
    <font>
      <sz val="14"/>
      <color theme="1"/>
      <name val="Helvetica"/>
      <family val="2"/>
    </font>
    <font>
      <sz val="14"/>
      <name val="Helvetica"/>
      <family val="2"/>
    </font>
    <font>
      <b/>
      <sz val="14"/>
      <name val="Helvetica"/>
      <family val="2"/>
    </font>
    <font>
      <b/>
      <sz val="14"/>
      <color theme="1"/>
      <name val="Helvetica"/>
      <family val="2"/>
    </font>
    <font>
      <b/>
      <sz val="14"/>
      <color rgb="FF000000"/>
      <name val="Helvetica"/>
      <family val="2"/>
    </font>
    <font>
      <sz val="14"/>
      <color rgb="FF444444"/>
      <name val="Helvetica"/>
      <family val="2"/>
    </font>
    <font>
      <sz val="16"/>
      <color theme="1"/>
      <name val="Helvetica"/>
      <family val="2"/>
    </font>
    <font>
      <b/>
      <u/>
      <sz val="16"/>
      <color theme="1"/>
      <name val="Helvetica"/>
      <family val="2"/>
    </font>
    <font>
      <b/>
      <sz val="16"/>
      <color theme="1"/>
      <name val="Helvetica"/>
      <family val="2"/>
    </font>
    <font>
      <b/>
      <i/>
      <sz val="16"/>
      <color theme="1"/>
      <name val="Helvetica"/>
      <family val="2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FD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5">
    <xf numFmtId="0" fontId="0" fillId="0" borderId="0" xfId="0"/>
    <xf numFmtId="0" fontId="0" fillId="0" borderId="0" xfId="0" applyFill="1"/>
    <xf numFmtId="0" fontId="2" fillId="0" borderId="0" xfId="0" applyFont="1"/>
    <xf numFmtId="0" fontId="3" fillId="2" borderId="0" xfId="0" applyFont="1" applyFill="1"/>
    <xf numFmtId="0" fontId="4" fillId="2" borderId="0" xfId="0" applyFont="1" applyFill="1"/>
    <xf numFmtId="0" fontId="5" fillId="2" borderId="0" xfId="0" applyFont="1" applyFill="1"/>
    <xf numFmtId="0" fontId="6" fillId="2" borderId="0" xfId="0" applyFont="1" applyFill="1"/>
    <xf numFmtId="0" fontId="7" fillId="2" borderId="0" xfId="0" applyFont="1" applyFill="1"/>
    <xf numFmtId="0" fontId="8" fillId="2" borderId="0" xfId="0" applyFont="1" applyFill="1"/>
    <xf numFmtId="0" fontId="3" fillId="3" borderId="0" xfId="0" applyFont="1" applyFill="1"/>
    <xf numFmtId="0" fontId="4" fillId="3" borderId="0" xfId="0" applyFont="1" applyFill="1"/>
    <xf numFmtId="0" fontId="5" fillId="3" borderId="0" xfId="0" applyFont="1" applyFill="1"/>
    <xf numFmtId="0" fontId="8" fillId="3" borderId="0" xfId="0" applyFont="1" applyFill="1"/>
    <xf numFmtId="0" fontId="7" fillId="3" borderId="0" xfId="0" applyFont="1" applyFill="1"/>
    <xf numFmtId="0" fontId="6" fillId="3" borderId="0" xfId="0" applyFont="1" applyFill="1"/>
    <xf numFmtId="0" fontId="3" fillId="4" borderId="0" xfId="0" applyFont="1" applyFill="1"/>
    <xf numFmtId="0" fontId="4" fillId="4" borderId="0" xfId="0" applyFont="1" applyFill="1"/>
    <xf numFmtId="0" fontId="5" fillId="4" borderId="0" xfId="0" applyFont="1" applyFill="1" applyAlignment="1">
      <alignment wrapText="1"/>
    </xf>
    <xf numFmtId="0" fontId="9" fillId="4" borderId="0" xfId="0" applyFont="1" applyFill="1"/>
    <xf numFmtId="0" fontId="8" fillId="4" borderId="0" xfId="0" applyFont="1" applyFill="1"/>
    <xf numFmtId="0" fontId="7" fillId="4" borderId="0" xfId="0" applyFont="1" applyFill="1"/>
    <xf numFmtId="0" fontId="6" fillId="4" borderId="0" xfId="0" applyFont="1" applyFill="1" applyAlignment="1">
      <alignment wrapText="1"/>
    </xf>
    <xf numFmtId="0" fontId="5" fillId="4" borderId="0" xfId="0" applyFont="1" applyFill="1"/>
    <xf numFmtId="0" fontId="6" fillId="4" borderId="0" xfId="0" applyFont="1" applyFill="1"/>
    <xf numFmtId="0" fontId="5" fillId="0" borderId="0" xfId="0" applyFont="1" applyFill="1"/>
    <xf numFmtId="0" fontId="4" fillId="0" borderId="0" xfId="0" applyFont="1"/>
    <xf numFmtId="0" fontId="6" fillId="0" borderId="0" xfId="0" applyFont="1" applyFill="1"/>
    <xf numFmtId="0" fontId="7" fillId="0" borderId="0" xfId="0" applyFont="1"/>
    <xf numFmtId="0" fontId="5" fillId="0" borderId="0" xfId="0" applyFont="1" applyFill="1" applyAlignment="1">
      <alignment wrapText="1"/>
    </xf>
    <xf numFmtId="0" fontId="5" fillId="0" borderId="0" xfId="1" applyFont="1" applyFill="1"/>
    <xf numFmtId="0" fontId="3" fillId="5" borderId="0" xfId="0" applyFont="1" applyFill="1"/>
    <xf numFmtId="0" fontId="5" fillId="5" borderId="0" xfId="0" applyFont="1" applyFill="1"/>
    <xf numFmtId="0" fontId="4" fillId="5" borderId="0" xfId="0" applyFont="1" applyFill="1"/>
    <xf numFmtId="0" fontId="5" fillId="6" borderId="0" xfId="0" applyFont="1" applyFill="1"/>
    <xf numFmtId="0" fontId="3" fillId="6" borderId="0" xfId="0" applyFont="1" applyFill="1"/>
    <xf numFmtId="0" fontId="4" fillId="6" borderId="0" xfId="0" applyFont="1" applyFill="1"/>
    <xf numFmtId="0" fontId="3" fillId="7" borderId="0" xfId="0" applyFont="1" applyFill="1"/>
    <xf numFmtId="0" fontId="5" fillId="7" borderId="0" xfId="0" applyFont="1" applyFill="1"/>
    <xf numFmtId="0" fontId="4" fillId="7" borderId="0" xfId="0" applyFont="1" applyFill="1"/>
    <xf numFmtId="0" fontId="7" fillId="8" borderId="0" xfId="0" applyFont="1" applyFill="1"/>
    <xf numFmtId="0" fontId="4" fillId="8" borderId="0" xfId="0" applyFont="1" applyFill="1"/>
    <xf numFmtId="0" fontId="10" fillId="0" borderId="0" xfId="0" applyFont="1"/>
    <xf numFmtId="0" fontId="11" fillId="0" borderId="0" xfId="0" applyFont="1"/>
    <xf numFmtId="0" fontId="12" fillId="0" borderId="0" xfId="0" applyFont="1"/>
    <xf numFmtId="164" fontId="12" fillId="0" borderId="0" xfId="0" applyNumberFormat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00F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assembly/GCA_013073995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A8475-9155-4D61-AD3A-4E5558EE6A85}">
  <dimension ref="A1:J197"/>
  <sheetViews>
    <sheetView tabSelected="1" topLeftCell="A153" workbookViewId="0">
      <selection activeCell="G1" sqref="G1"/>
    </sheetView>
  </sheetViews>
  <sheetFormatPr baseColWidth="10" defaultColWidth="8.83203125" defaultRowHeight="15"/>
  <cols>
    <col min="1" max="1" width="43.6640625" bestFit="1" customWidth="1"/>
    <col min="2" max="2" width="14.5" bestFit="1" customWidth="1"/>
    <col min="3" max="3" width="23" bestFit="1" customWidth="1"/>
    <col min="4" max="4" width="19.1640625" bestFit="1" customWidth="1"/>
    <col min="7" max="7" width="23.5" bestFit="1" customWidth="1"/>
    <col min="8" max="8" width="21.83203125" bestFit="1" customWidth="1"/>
    <col min="9" max="9" width="17.6640625" bestFit="1" customWidth="1"/>
    <col min="10" max="10" width="21.33203125" bestFit="1" customWidth="1"/>
  </cols>
  <sheetData>
    <row r="1" spans="1:10" ht="21">
      <c r="A1" s="2" t="s">
        <v>0</v>
      </c>
      <c r="B1" s="2" t="s">
        <v>1</v>
      </c>
      <c r="C1" s="2" t="s">
        <v>2</v>
      </c>
      <c r="D1" s="2" t="s">
        <v>3</v>
      </c>
      <c r="G1" s="43" t="s">
        <v>408</v>
      </c>
      <c r="H1" s="42" t="s">
        <v>3</v>
      </c>
      <c r="I1" s="42" t="s">
        <v>4</v>
      </c>
      <c r="J1" s="42" t="s">
        <v>407</v>
      </c>
    </row>
    <row r="2" spans="1:10" ht="21">
      <c r="A2" s="3" t="s">
        <v>5</v>
      </c>
      <c r="B2" s="4" t="s">
        <v>6</v>
      </c>
      <c r="C2" s="5" t="s">
        <v>7</v>
      </c>
      <c r="D2" s="4" t="s">
        <v>8</v>
      </c>
      <c r="G2" s="43" t="s">
        <v>6</v>
      </c>
      <c r="H2" s="41">
        <f>COUNTIFS(B:B, "AIEC", D:D, "Yes")</f>
        <v>5</v>
      </c>
      <c r="I2" s="41">
        <f>COUNTIF(B:B, "AIEC")</f>
        <v>20</v>
      </c>
      <c r="J2" s="44">
        <f>H2/I2*100</f>
        <v>25</v>
      </c>
    </row>
    <row r="3" spans="1:10" ht="21">
      <c r="A3" s="3" t="s">
        <v>9</v>
      </c>
      <c r="B3" s="4" t="s">
        <v>6</v>
      </c>
      <c r="C3" s="5" t="s">
        <v>10</v>
      </c>
      <c r="D3" s="4" t="s">
        <v>8</v>
      </c>
      <c r="G3" s="43" t="s">
        <v>11</v>
      </c>
      <c r="H3" s="41">
        <f>COUNTIFS(B:B, "APEC", D:D, "Yes")</f>
        <v>2</v>
      </c>
      <c r="I3" s="41">
        <f>COUNTIF(B:B, "APEC")</f>
        <v>12</v>
      </c>
      <c r="J3" s="44">
        <f t="shared" ref="J3:J9" si="0">H3/I3*100</f>
        <v>16.666666666666664</v>
      </c>
    </row>
    <row r="4" spans="1:10" ht="21">
      <c r="A4" s="6" t="s">
        <v>12</v>
      </c>
      <c r="B4" s="7" t="s">
        <v>6</v>
      </c>
      <c r="C4" s="6" t="s">
        <v>13</v>
      </c>
      <c r="D4" s="7" t="s">
        <v>14</v>
      </c>
      <c r="G4" s="43" t="s">
        <v>15</v>
      </c>
      <c r="H4" s="41">
        <f>COUNTIFS(B:B, "EAEC", D:D, "Yes")</f>
        <v>3</v>
      </c>
      <c r="I4" s="41">
        <f>COUNTIF(B:B, "EAEC")</f>
        <v>30</v>
      </c>
      <c r="J4" s="44">
        <f t="shared" si="0"/>
        <v>10</v>
      </c>
    </row>
    <row r="5" spans="1:10" ht="21">
      <c r="A5" s="3" t="s">
        <v>16</v>
      </c>
      <c r="B5" s="4" t="s">
        <v>6</v>
      </c>
      <c r="C5" s="5" t="s">
        <v>17</v>
      </c>
      <c r="D5" s="4" t="s">
        <v>8</v>
      </c>
      <c r="G5" s="43" t="s">
        <v>18</v>
      </c>
      <c r="H5" s="41">
        <f>COUNTIFS(B:B, "EHEC", D:D, "Yes")</f>
        <v>0</v>
      </c>
      <c r="I5" s="41">
        <f>COUNTIF(B:B, "EHEC")</f>
        <v>11</v>
      </c>
      <c r="J5" s="44">
        <f t="shared" si="0"/>
        <v>0</v>
      </c>
    </row>
    <row r="6" spans="1:10" ht="21">
      <c r="A6" s="3" t="s">
        <v>19</v>
      </c>
      <c r="B6" s="4" t="s">
        <v>6</v>
      </c>
      <c r="C6" s="5" t="s">
        <v>20</v>
      </c>
      <c r="D6" s="4" t="s">
        <v>8</v>
      </c>
      <c r="G6" s="43" t="s">
        <v>21</v>
      </c>
      <c r="H6" s="41">
        <f>COUNTIFS(B:B, "EPEC", D:D, "Yes")</f>
        <v>0</v>
      </c>
      <c r="I6" s="41">
        <f>COUNTIF(B:B, "EPEC")</f>
        <v>19</v>
      </c>
      <c r="J6" s="44">
        <f t="shared" si="0"/>
        <v>0</v>
      </c>
    </row>
    <row r="7" spans="1:10" ht="21">
      <c r="A7" s="8" t="s">
        <v>22</v>
      </c>
      <c r="B7" s="7" t="s">
        <v>6</v>
      </c>
      <c r="C7" s="6" t="s">
        <v>23</v>
      </c>
      <c r="D7" s="7" t="s">
        <v>14</v>
      </c>
      <c r="G7" s="43" t="s">
        <v>24</v>
      </c>
      <c r="H7" s="41">
        <f>COUNTIFS(B:B, "ETEC", D:D, "Yes")</f>
        <v>0</v>
      </c>
      <c r="I7" s="41">
        <f>COUNTIF(B:B, "ETEC")</f>
        <v>20</v>
      </c>
      <c r="J7" s="44">
        <f t="shared" si="0"/>
        <v>0</v>
      </c>
    </row>
    <row r="8" spans="1:10" ht="21">
      <c r="A8" s="8" t="s">
        <v>25</v>
      </c>
      <c r="B8" s="7" t="s">
        <v>6</v>
      </c>
      <c r="C8" s="6" t="s">
        <v>26</v>
      </c>
      <c r="D8" s="7" t="s">
        <v>14</v>
      </c>
      <c r="G8" s="43" t="s">
        <v>27</v>
      </c>
      <c r="H8" s="41">
        <f>COUNTIFS(B:B, "UPEC", D:D, "Yes")</f>
        <v>16</v>
      </c>
      <c r="I8" s="41">
        <f>COUNTIF(B:B, "UPEC")</f>
        <v>34</v>
      </c>
      <c r="J8" s="44">
        <f t="shared" si="0"/>
        <v>47.058823529411761</v>
      </c>
    </row>
    <row r="9" spans="1:10" ht="21">
      <c r="A9" s="3" t="s">
        <v>28</v>
      </c>
      <c r="B9" s="4" t="s">
        <v>6</v>
      </c>
      <c r="C9" s="5" t="s">
        <v>29</v>
      </c>
      <c r="D9" s="4" t="s">
        <v>8</v>
      </c>
      <c r="G9" s="43" t="s">
        <v>30</v>
      </c>
      <c r="H9" s="41">
        <f>COUNTIFS(B:B, "Commensal", D:D, "Yes")</f>
        <v>11</v>
      </c>
      <c r="I9" s="41">
        <f>COUNTIF(B:B, "Commensal")</f>
        <v>50</v>
      </c>
      <c r="J9" s="44">
        <f t="shared" si="0"/>
        <v>22</v>
      </c>
    </row>
    <row r="10" spans="1:10" ht="18">
      <c r="A10" s="3" t="s">
        <v>31</v>
      </c>
      <c r="B10" s="4" t="s">
        <v>6</v>
      </c>
      <c r="C10" s="5" t="s">
        <v>32</v>
      </c>
      <c r="D10" s="4" t="s">
        <v>8</v>
      </c>
    </row>
    <row r="11" spans="1:10" ht="18">
      <c r="A11" s="3" t="s">
        <v>33</v>
      </c>
      <c r="B11" s="4" t="s">
        <v>6</v>
      </c>
      <c r="C11" s="5" t="s">
        <v>34</v>
      </c>
      <c r="D11" s="4" t="s">
        <v>8</v>
      </c>
    </row>
    <row r="12" spans="1:10" ht="18">
      <c r="A12" s="3" t="s">
        <v>35</v>
      </c>
      <c r="B12" s="4" t="s">
        <v>6</v>
      </c>
      <c r="C12" s="5" t="s">
        <v>36</v>
      </c>
      <c r="D12" s="4" t="s">
        <v>8</v>
      </c>
    </row>
    <row r="13" spans="1:10" ht="18">
      <c r="A13" s="3" t="s">
        <v>37</v>
      </c>
      <c r="B13" s="4" t="s">
        <v>6</v>
      </c>
      <c r="C13" s="5" t="s">
        <v>38</v>
      </c>
      <c r="D13" s="4" t="s">
        <v>8</v>
      </c>
    </row>
    <row r="14" spans="1:10" ht="18">
      <c r="A14" s="6" t="s">
        <v>39</v>
      </c>
      <c r="B14" s="7" t="s">
        <v>6</v>
      </c>
      <c r="C14" s="6" t="s">
        <v>40</v>
      </c>
      <c r="D14" s="7" t="s">
        <v>14</v>
      </c>
    </row>
    <row r="15" spans="1:10" ht="18">
      <c r="A15" s="5" t="s">
        <v>41</v>
      </c>
      <c r="B15" s="4" t="s">
        <v>6</v>
      </c>
      <c r="C15" s="5" t="s">
        <v>42</v>
      </c>
      <c r="D15" s="4" t="s">
        <v>8</v>
      </c>
    </row>
    <row r="16" spans="1:10" ht="18">
      <c r="A16" s="5" t="s">
        <v>43</v>
      </c>
      <c r="B16" s="4" t="s">
        <v>6</v>
      </c>
      <c r="C16" s="5" t="s">
        <v>44</v>
      </c>
      <c r="D16" s="4" t="s">
        <v>8</v>
      </c>
    </row>
    <row r="17" spans="1:4" ht="18">
      <c r="A17" s="6" t="s">
        <v>45</v>
      </c>
      <c r="B17" s="7" t="s">
        <v>6</v>
      </c>
      <c r="C17" s="6" t="s">
        <v>46</v>
      </c>
      <c r="D17" s="7" t="s">
        <v>14</v>
      </c>
    </row>
    <row r="18" spans="1:4" ht="18">
      <c r="A18" s="5" t="s">
        <v>47</v>
      </c>
      <c r="B18" s="4" t="s">
        <v>6</v>
      </c>
      <c r="C18" s="5" t="s">
        <v>48</v>
      </c>
      <c r="D18" s="4" t="s">
        <v>8</v>
      </c>
    </row>
    <row r="19" spans="1:4" ht="18">
      <c r="A19" s="5" t="s">
        <v>49</v>
      </c>
      <c r="B19" s="4" t="s">
        <v>6</v>
      </c>
      <c r="C19" s="5" t="s">
        <v>50</v>
      </c>
      <c r="D19" s="4" t="s">
        <v>8</v>
      </c>
    </row>
    <row r="20" spans="1:4" ht="18">
      <c r="A20" s="5" t="s">
        <v>51</v>
      </c>
      <c r="B20" s="4" t="s">
        <v>6</v>
      </c>
      <c r="C20" s="5" t="s">
        <v>52</v>
      </c>
      <c r="D20" s="4" t="s">
        <v>8</v>
      </c>
    </row>
    <row r="21" spans="1:4" ht="18">
      <c r="A21" s="5" t="s">
        <v>53</v>
      </c>
      <c r="B21" s="4" t="s">
        <v>6</v>
      </c>
      <c r="C21" s="5" t="s">
        <v>54</v>
      </c>
      <c r="D21" s="4" t="s">
        <v>8</v>
      </c>
    </row>
    <row r="22" spans="1:4" ht="18">
      <c r="A22" s="9" t="s">
        <v>55</v>
      </c>
      <c r="B22" s="10" t="s">
        <v>11</v>
      </c>
      <c r="C22" s="11" t="s">
        <v>56</v>
      </c>
      <c r="D22" s="10" t="s">
        <v>8</v>
      </c>
    </row>
    <row r="23" spans="1:4" ht="18">
      <c r="A23" s="9" t="s">
        <v>57</v>
      </c>
      <c r="B23" s="10" t="s">
        <v>11</v>
      </c>
      <c r="C23" s="11" t="s">
        <v>58</v>
      </c>
      <c r="D23" s="10" t="s">
        <v>8</v>
      </c>
    </row>
    <row r="24" spans="1:4" ht="18">
      <c r="A24" s="9" t="s">
        <v>59</v>
      </c>
      <c r="B24" s="10" t="s">
        <v>11</v>
      </c>
      <c r="C24" s="11" t="s">
        <v>60</v>
      </c>
      <c r="D24" s="10" t="s">
        <v>8</v>
      </c>
    </row>
    <row r="25" spans="1:4" ht="18">
      <c r="A25" s="12" t="s">
        <v>61</v>
      </c>
      <c r="B25" s="13" t="s">
        <v>11</v>
      </c>
      <c r="C25" s="14" t="s">
        <v>62</v>
      </c>
      <c r="D25" s="13" t="s">
        <v>14</v>
      </c>
    </row>
    <row r="26" spans="1:4" ht="18">
      <c r="A26" s="9" t="s">
        <v>63</v>
      </c>
      <c r="B26" s="10" t="s">
        <v>11</v>
      </c>
      <c r="C26" s="11" t="s">
        <v>64</v>
      </c>
      <c r="D26" s="10" t="s">
        <v>8</v>
      </c>
    </row>
    <row r="27" spans="1:4" ht="18">
      <c r="A27" s="9" t="s">
        <v>65</v>
      </c>
      <c r="B27" s="10" t="s">
        <v>11</v>
      </c>
      <c r="C27" s="11" t="s">
        <v>66</v>
      </c>
      <c r="D27" s="10" t="s">
        <v>8</v>
      </c>
    </row>
    <row r="28" spans="1:4" ht="18">
      <c r="A28" s="9" t="s">
        <v>67</v>
      </c>
      <c r="B28" s="10" t="s">
        <v>11</v>
      </c>
      <c r="C28" s="11" t="s">
        <v>68</v>
      </c>
      <c r="D28" s="10" t="s">
        <v>8</v>
      </c>
    </row>
    <row r="29" spans="1:4" ht="18">
      <c r="A29" s="9" t="s">
        <v>69</v>
      </c>
      <c r="B29" s="10" t="s">
        <v>11</v>
      </c>
      <c r="C29" s="11" t="s">
        <v>70</v>
      </c>
      <c r="D29" s="10" t="s">
        <v>8</v>
      </c>
    </row>
    <row r="30" spans="1:4" ht="18">
      <c r="A30" s="9" t="s">
        <v>71</v>
      </c>
      <c r="B30" s="10" t="s">
        <v>11</v>
      </c>
      <c r="C30" s="11" t="s">
        <v>72</v>
      </c>
      <c r="D30" s="10" t="s">
        <v>8</v>
      </c>
    </row>
    <row r="31" spans="1:4" ht="18">
      <c r="A31" s="9" t="s">
        <v>73</v>
      </c>
      <c r="B31" s="10" t="s">
        <v>11</v>
      </c>
      <c r="C31" s="11" t="s">
        <v>74</v>
      </c>
      <c r="D31" s="10" t="s">
        <v>8</v>
      </c>
    </row>
    <row r="32" spans="1:4" ht="18">
      <c r="A32" s="9" t="s">
        <v>75</v>
      </c>
      <c r="B32" s="10" t="s">
        <v>11</v>
      </c>
      <c r="C32" s="11" t="s">
        <v>76</v>
      </c>
      <c r="D32" s="10" t="s">
        <v>8</v>
      </c>
    </row>
    <row r="33" spans="1:4" ht="18">
      <c r="A33" s="12" t="s">
        <v>77</v>
      </c>
      <c r="B33" s="13" t="s">
        <v>11</v>
      </c>
      <c r="C33" s="14" t="s">
        <v>78</v>
      </c>
      <c r="D33" s="13" t="s">
        <v>14</v>
      </c>
    </row>
    <row r="34" spans="1:4" ht="19">
      <c r="A34" s="15" t="s">
        <v>79</v>
      </c>
      <c r="B34" s="16" t="s">
        <v>30</v>
      </c>
      <c r="C34" s="17" t="s">
        <v>80</v>
      </c>
      <c r="D34" s="16" t="s">
        <v>8</v>
      </c>
    </row>
    <row r="35" spans="1:4" ht="18">
      <c r="A35" s="16" t="s">
        <v>81</v>
      </c>
      <c r="B35" s="16" t="s">
        <v>30</v>
      </c>
      <c r="C35" s="18" t="s">
        <v>82</v>
      </c>
      <c r="D35" s="16" t="s">
        <v>8</v>
      </c>
    </row>
    <row r="36" spans="1:4" ht="19">
      <c r="A36" s="19" t="s">
        <v>83</v>
      </c>
      <c r="B36" s="20" t="s">
        <v>30</v>
      </c>
      <c r="C36" s="21" t="s">
        <v>84</v>
      </c>
      <c r="D36" s="20" t="s">
        <v>14</v>
      </c>
    </row>
    <row r="37" spans="1:4" ht="18">
      <c r="A37" s="15" t="s">
        <v>85</v>
      </c>
      <c r="B37" s="16" t="s">
        <v>30</v>
      </c>
      <c r="C37" s="22" t="s">
        <v>86</v>
      </c>
      <c r="D37" s="16" t="s">
        <v>8</v>
      </c>
    </row>
    <row r="38" spans="1:4" ht="18">
      <c r="A38" s="15" t="s">
        <v>87</v>
      </c>
      <c r="B38" s="16" t="s">
        <v>30</v>
      </c>
      <c r="C38" s="22" t="s">
        <v>88</v>
      </c>
      <c r="D38" s="16" t="s">
        <v>8</v>
      </c>
    </row>
    <row r="39" spans="1:4" ht="18">
      <c r="A39" s="15" t="s">
        <v>89</v>
      </c>
      <c r="B39" s="16" t="s">
        <v>30</v>
      </c>
      <c r="C39" s="22" t="s">
        <v>90</v>
      </c>
      <c r="D39" s="16" t="s">
        <v>8</v>
      </c>
    </row>
    <row r="40" spans="1:4" ht="18">
      <c r="A40" s="15" t="s">
        <v>91</v>
      </c>
      <c r="B40" s="16" t="s">
        <v>30</v>
      </c>
      <c r="C40" s="22" t="s">
        <v>92</v>
      </c>
      <c r="D40" s="16" t="s">
        <v>8</v>
      </c>
    </row>
    <row r="41" spans="1:4" ht="18">
      <c r="A41" s="15" t="s">
        <v>93</v>
      </c>
      <c r="B41" s="16" t="s">
        <v>30</v>
      </c>
      <c r="C41" s="22" t="s">
        <v>94</v>
      </c>
      <c r="D41" s="16" t="s">
        <v>8</v>
      </c>
    </row>
    <row r="42" spans="1:4" ht="18">
      <c r="A42" s="15" t="s">
        <v>95</v>
      </c>
      <c r="B42" s="16" t="s">
        <v>30</v>
      </c>
      <c r="C42" s="22" t="s">
        <v>96</v>
      </c>
      <c r="D42" s="16" t="s">
        <v>8</v>
      </c>
    </row>
    <row r="43" spans="1:4" ht="18">
      <c r="A43" s="15" t="s">
        <v>97</v>
      </c>
      <c r="B43" s="16" t="s">
        <v>30</v>
      </c>
      <c r="C43" s="22" t="s">
        <v>98</v>
      </c>
      <c r="D43" s="16" t="s">
        <v>8</v>
      </c>
    </row>
    <row r="44" spans="1:4" ht="18">
      <c r="A44" s="15" t="s">
        <v>99</v>
      </c>
      <c r="B44" s="16" t="s">
        <v>30</v>
      </c>
      <c r="C44" s="22" t="s">
        <v>100</v>
      </c>
      <c r="D44" s="16" t="s">
        <v>8</v>
      </c>
    </row>
    <row r="45" spans="1:4" ht="18">
      <c r="A45" s="15" t="s">
        <v>101</v>
      </c>
      <c r="B45" s="16" t="s">
        <v>30</v>
      </c>
      <c r="C45" s="22" t="s">
        <v>102</v>
      </c>
      <c r="D45" s="16" t="s">
        <v>8</v>
      </c>
    </row>
    <row r="46" spans="1:4" ht="18">
      <c r="A46" s="15" t="s">
        <v>103</v>
      </c>
      <c r="B46" s="16" t="s">
        <v>30</v>
      </c>
      <c r="C46" s="22" t="s">
        <v>104</v>
      </c>
      <c r="D46" s="16" t="s">
        <v>8</v>
      </c>
    </row>
    <row r="47" spans="1:4" ht="18">
      <c r="A47" s="15" t="s">
        <v>105</v>
      </c>
      <c r="B47" s="16" t="s">
        <v>30</v>
      </c>
      <c r="C47" s="22" t="s">
        <v>106</v>
      </c>
      <c r="D47" s="16" t="s">
        <v>8</v>
      </c>
    </row>
    <row r="48" spans="1:4" ht="18">
      <c r="A48" s="15" t="s">
        <v>107</v>
      </c>
      <c r="B48" s="16" t="s">
        <v>30</v>
      </c>
      <c r="C48" s="22" t="s">
        <v>108</v>
      </c>
      <c r="D48" s="16" t="s">
        <v>8</v>
      </c>
    </row>
    <row r="49" spans="1:4" ht="18">
      <c r="A49" s="15" t="s">
        <v>109</v>
      </c>
      <c r="B49" s="16" t="s">
        <v>30</v>
      </c>
      <c r="C49" s="22" t="s">
        <v>110</v>
      </c>
      <c r="D49" s="16" t="s">
        <v>8</v>
      </c>
    </row>
    <row r="50" spans="1:4" ht="18">
      <c r="A50" s="15" t="s">
        <v>111</v>
      </c>
      <c r="B50" s="16" t="s">
        <v>30</v>
      </c>
      <c r="C50" s="22" t="s">
        <v>112</v>
      </c>
      <c r="D50" s="16" t="s">
        <v>8</v>
      </c>
    </row>
    <row r="51" spans="1:4" ht="18">
      <c r="A51" s="15" t="s">
        <v>113</v>
      </c>
      <c r="B51" s="16" t="s">
        <v>30</v>
      </c>
      <c r="C51" s="22" t="s">
        <v>114</v>
      </c>
      <c r="D51" s="16" t="s">
        <v>8</v>
      </c>
    </row>
    <row r="52" spans="1:4" ht="18">
      <c r="A52" s="15" t="s">
        <v>115</v>
      </c>
      <c r="B52" s="16" t="s">
        <v>30</v>
      </c>
      <c r="C52" s="22" t="s">
        <v>116</v>
      </c>
      <c r="D52" s="16" t="s">
        <v>8</v>
      </c>
    </row>
    <row r="53" spans="1:4" ht="18">
      <c r="A53" s="15" t="s">
        <v>117</v>
      </c>
      <c r="B53" s="16" t="s">
        <v>30</v>
      </c>
      <c r="C53" s="22" t="s">
        <v>118</v>
      </c>
      <c r="D53" s="16" t="s">
        <v>8</v>
      </c>
    </row>
    <row r="54" spans="1:4" ht="18">
      <c r="A54" s="15" t="s">
        <v>119</v>
      </c>
      <c r="B54" s="16" t="s">
        <v>30</v>
      </c>
      <c r="C54" s="22" t="s">
        <v>120</v>
      </c>
      <c r="D54" s="16" t="s">
        <v>8</v>
      </c>
    </row>
    <row r="55" spans="1:4" ht="18">
      <c r="A55" s="19" t="s">
        <v>121</v>
      </c>
      <c r="B55" s="20" t="s">
        <v>30</v>
      </c>
      <c r="C55" s="23" t="s">
        <v>122</v>
      </c>
      <c r="D55" s="20" t="s">
        <v>14</v>
      </c>
    </row>
    <row r="56" spans="1:4" ht="18">
      <c r="A56" s="19" t="s">
        <v>123</v>
      </c>
      <c r="B56" s="20" t="s">
        <v>30</v>
      </c>
      <c r="C56" s="23" t="s">
        <v>124</v>
      </c>
      <c r="D56" s="20" t="s">
        <v>14</v>
      </c>
    </row>
    <row r="57" spans="1:4" ht="18">
      <c r="A57" s="15" t="s">
        <v>125</v>
      </c>
      <c r="B57" s="16" t="s">
        <v>30</v>
      </c>
      <c r="C57" s="22" t="s">
        <v>126</v>
      </c>
      <c r="D57" s="16" t="s">
        <v>8</v>
      </c>
    </row>
    <row r="58" spans="1:4" ht="18">
      <c r="A58" s="19" t="s">
        <v>127</v>
      </c>
      <c r="B58" s="20" t="s">
        <v>30</v>
      </c>
      <c r="C58" s="23" t="s">
        <v>128</v>
      </c>
      <c r="D58" s="20" t="s">
        <v>14</v>
      </c>
    </row>
    <row r="59" spans="1:4" ht="18">
      <c r="A59" s="15" t="s">
        <v>129</v>
      </c>
      <c r="B59" s="16" t="s">
        <v>30</v>
      </c>
      <c r="C59" s="22" t="s">
        <v>130</v>
      </c>
      <c r="D59" s="16" t="s">
        <v>8</v>
      </c>
    </row>
    <row r="60" spans="1:4" ht="18">
      <c r="A60" s="19" t="s">
        <v>131</v>
      </c>
      <c r="B60" s="20" t="s">
        <v>30</v>
      </c>
      <c r="C60" s="23" t="s">
        <v>132</v>
      </c>
      <c r="D60" s="20" t="s">
        <v>14</v>
      </c>
    </row>
    <row r="61" spans="1:4" ht="18">
      <c r="A61" s="15" t="s">
        <v>133</v>
      </c>
      <c r="B61" s="16" t="s">
        <v>30</v>
      </c>
      <c r="C61" s="22" t="s">
        <v>134</v>
      </c>
      <c r="D61" s="16" t="s">
        <v>8</v>
      </c>
    </row>
    <row r="62" spans="1:4" ht="18">
      <c r="A62" s="19" t="s">
        <v>135</v>
      </c>
      <c r="B62" s="20" t="s">
        <v>30</v>
      </c>
      <c r="C62" s="23" t="s">
        <v>136</v>
      </c>
      <c r="D62" s="20" t="s">
        <v>14</v>
      </c>
    </row>
    <row r="63" spans="1:4" ht="18">
      <c r="A63" s="19" t="s">
        <v>137</v>
      </c>
      <c r="B63" s="20" t="s">
        <v>30</v>
      </c>
      <c r="C63" s="23" t="s">
        <v>138</v>
      </c>
      <c r="D63" s="20" t="s">
        <v>14</v>
      </c>
    </row>
    <row r="64" spans="1:4" ht="18">
      <c r="A64" s="15" t="s">
        <v>139</v>
      </c>
      <c r="B64" s="16" t="s">
        <v>30</v>
      </c>
      <c r="C64" s="22" t="s">
        <v>140</v>
      </c>
      <c r="D64" s="16" t="s">
        <v>8</v>
      </c>
    </row>
    <row r="65" spans="1:4" ht="18">
      <c r="A65" s="15" t="s">
        <v>141</v>
      </c>
      <c r="B65" s="16" t="s">
        <v>30</v>
      </c>
      <c r="C65" s="22" t="s">
        <v>142</v>
      </c>
      <c r="D65" s="16" t="s">
        <v>8</v>
      </c>
    </row>
    <row r="66" spans="1:4" ht="18">
      <c r="A66" s="15" t="s">
        <v>143</v>
      </c>
      <c r="B66" s="16" t="s">
        <v>30</v>
      </c>
      <c r="C66" s="22" t="s">
        <v>144</v>
      </c>
      <c r="D66" s="16" t="s">
        <v>8</v>
      </c>
    </row>
    <row r="67" spans="1:4" ht="18">
      <c r="A67" s="15" t="s">
        <v>145</v>
      </c>
      <c r="B67" s="16" t="s">
        <v>30</v>
      </c>
      <c r="C67" s="22" t="s">
        <v>146</v>
      </c>
      <c r="D67" s="16" t="s">
        <v>8</v>
      </c>
    </row>
    <row r="68" spans="1:4" ht="18">
      <c r="A68" s="15" t="s">
        <v>406</v>
      </c>
      <c r="B68" s="16" t="s">
        <v>30</v>
      </c>
      <c r="C68" s="22" t="s">
        <v>148</v>
      </c>
      <c r="D68" s="16" t="s">
        <v>8</v>
      </c>
    </row>
    <row r="69" spans="1:4" ht="18">
      <c r="A69" s="15" t="s">
        <v>147</v>
      </c>
      <c r="B69" s="16" t="s">
        <v>30</v>
      </c>
      <c r="C69" s="22" t="s">
        <v>149</v>
      </c>
      <c r="D69" s="16" t="s">
        <v>8</v>
      </c>
    </row>
    <row r="70" spans="1:4" ht="18">
      <c r="A70" s="15" t="s">
        <v>150</v>
      </c>
      <c r="B70" s="16" t="s">
        <v>30</v>
      </c>
      <c r="C70" s="22" t="s">
        <v>151</v>
      </c>
      <c r="D70" s="16" t="s">
        <v>8</v>
      </c>
    </row>
    <row r="71" spans="1:4" ht="18">
      <c r="A71" s="15" t="s">
        <v>152</v>
      </c>
      <c r="B71" s="16" t="s">
        <v>30</v>
      </c>
      <c r="C71" s="22" t="s">
        <v>153</v>
      </c>
      <c r="D71" s="16" t="s">
        <v>8</v>
      </c>
    </row>
    <row r="72" spans="1:4" ht="18">
      <c r="A72" s="19" t="s">
        <v>154</v>
      </c>
      <c r="B72" s="20" t="s">
        <v>30</v>
      </c>
      <c r="C72" s="23" t="s">
        <v>155</v>
      </c>
      <c r="D72" s="20" t="s">
        <v>14</v>
      </c>
    </row>
    <row r="73" spans="1:4" ht="18">
      <c r="A73" s="19" t="s">
        <v>156</v>
      </c>
      <c r="B73" s="20" t="s">
        <v>30</v>
      </c>
      <c r="C73" s="23" t="s">
        <v>157</v>
      </c>
      <c r="D73" s="20" t="s">
        <v>14</v>
      </c>
    </row>
    <row r="74" spans="1:4" ht="18">
      <c r="A74" s="19" t="s">
        <v>158</v>
      </c>
      <c r="B74" s="20" t="s">
        <v>30</v>
      </c>
      <c r="C74" s="23" t="s">
        <v>159</v>
      </c>
      <c r="D74" s="20" t="s">
        <v>14</v>
      </c>
    </row>
    <row r="75" spans="1:4" ht="18">
      <c r="A75" s="19" t="s">
        <v>160</v>
      </c>
      <c r="B75" s="20" t="s">
        <v>30</v>
      </c>
      <c r="C75" s="23" t="s">
        <v>161</v>
      </c>
      <c r="D75" s="20" t="s">
        <v>14</v>
      </c>
    </row>
    <row r="76" spans="1:4" ht="18">
      <c r="A76" s="15" t="s">
        <v>162</v>
      </c>
      <c r="B76" s="16" t="s">
        <v>30</v>
      </c>
      <c r="C76" s="22" t="s">
        <v>163</v>
      </c>
      <c r="D76" s="16" t="s">
        <v>8</v>
      </c>
    </row>
    <row r="77" spans="1:4" ht="18">
      <c r="A77" s="15" t="s">
        <v>164</v>
      </c>
      <c r="B77" s="16" t="s">
        <v>30</v>
      </c>
      <c r="C77" s="22" t="s">
        <v>165</v>
      </c>
      <c r="D77" s="16" t="s">
        <v>8</v>
      </c>
    </row>
    <row r="78" spans="1:4" ht="18">
      <c r="A78" s="15" t="s">
        <v>166</v>
      </c>
      <c r="B78" s="16" t="s">
        <v>30</v>
      </c>
      <c r="C78" s="22" t="s">
        <v>167</v>
      </c>
      <c r="D78" s="16" t="s">
        <v>8</v>
      </c>
    </row>
    <row r="79" spans="1:4" ht="18">
      <c r="A79" s="15" t="s">
        <v>168</v>
      </c>
      <c r="B79" s="16" t="s">
        <v>30</v>
      </c>
      <c r="C79" s="22" t="s">
        <v>169</v>
      </c>
      <c r="D79" s="16" t="s">
        <v>8</v>
      </c>
    </row>
    <row r="80" spans="1:4" ht="18">
      <c r="A80" s="15" t="s">
        <v>170</v>
      </c>
      <c r="B80" s="16" t="s">
        <v>30</v>
      </c>
      <c r="C80" s="22" t="s">
        <v>171</v>
      </c>
      <c r="D80" s="16" t="s">
        <v>8</v>
      </c>
    </row>
    <row r="81" spans="1:5" ht="18">
      <c r="A81" s="15" t="s">
        <v>172</v>
      </c>
      <c r="B81" s="16" t="s">
        <v>30</v>
      </c>
      <c r="C81" s="22" t="s">
        <v>173</v>
      </c>
      <c r="D81" s="16" t="s">
        <v>8</v>
      </c>
    </row>
    <row r="82" spans="1:5" ht="19">
      <c r="A82" s="15" t="s">
        <v>174</v>
      </c>
      <c r="B82" s="16" t="s">
        <v>30</v>
      </c>
      <c r="C82" s="17" t="s">
        <v>175</v>
      </c>
      <c r="D82" s="16" t="s">
        <v>8</v>
      </c>
    </row>
    <row r="83" spans="1:5" ht="19">
      <c r="A83" s="15" t="s">
        <v>176</v>
      </c>
      <c r="B83" s="16" t="s">
        <v>30</v>
      </c>
      <c r="C83" s="17" t="s">
        <v>177</v>
      </c>
      <c r="D83" s="16" t="s">
        <v>8</v>
      </c>
    </row>
    <row r="84" spans="1:5" ht="18">
      <c r="A84" s="24" t="s">
        <v>178</v>
      </c>
      <c r="B84" s="24" t="s">
        <v>15</v>
      </c>
      <c r="C84" s="24" t="s">
        <v>179</v>
      </c>
      <c r="D84" s="25" t="s">
        <v>8</v>
      </c>
    </row>
    <row r="85" spans="1:5" ht="18">
      <c r="A85" s="24" t="s">
        <v>180</v>
      </c>
      <c r="B85" s="24" t="s">
        <v>15</v>
      </c>
      <c r="C85" s="24" t="s">
        <v>181</v>
      </c>
      <c r="D85" s="25" t="s">
        <v>8</v>
      </c>
    </row>
    <row r="86" spans="1:5" ht="18">
      <c r="A86" s="26" t="s">
        <v>182</v>
      </c>
      <c r="B86" s="26" t="s">
        <v>15</v>
      </c>
      <c r="C86" s="26" t="s">
        <v>183</v>
      </c>
      <c r="D86" s="27" t="s">
        <v>14</v>
      </c>
    </row>
    <row r="87" spans="1:5" ht="18">
      <c r="A87" s="26" t="s">
        <v>184</v>
      </c>
      <c r="B87" s="26" t="s">
        <v>15</v>
      </c>
      <c r="C87" s="26" t="s">
        <v>185</v>
      </c>
      <c r="D87" s="27" t="s">
        <v>14</v>
      </c>
      <c r="E87" s="1"/>
    </row>
    <row r="88" spans="1:5" ht="18">
      <c r="A88" s="24" t="s">
        <v>186</v>
      </c>
      <c r="B88" s="24" t="s">
        <v>15</v>
      </c>
      <c r="C88" s="24" t="s">
        <v>187</v>
      </c>
      <c r="D88" s="25" t="s">
        <v>8</v>
      </c>
    </row>
    <row r="89" spans="1:5" ht="18">
      <c r="A89" s="24" t="s">
        <v>188</v>
      </c>
      <c r="B89" s="24" t="s">
        <v>15</v>
      </c>
      <c r="C89" s="24" t="s">
        <v>189</v>
      </c>
      <c r="D89" s="25" t="s">
        <v>8</v>
      </c>
    </row>
    <row r="90" spans="1:5" ht="38">
      <c r="A90" s="24" t="s">
        <v>190</v>
      </c>
      <c r="B90" s="24" t="s">
        <v>15</v>
      </c>
      <c r="C90" s="28" t="s">
        <v>191</v>
      </c>
      <c r="D90" s="25" t="s">
        <v>8</v>
      </c>
    </row>
    <row r="91" spans="1:5" ht="18">
      <c r="A91" s="24" t="s">
        <v>192</v>
      </c>
      <c r="B91" s="24" t="s">
        <v>15</v>
      </c>
      <c r="C91" s="24" t="s">
        <v>193</v>
      </c>
      <c r="D91" s="25" t="s">
        <v>8</v>
      </c>
    </row>
    <row r="92" spans="1:5" ht="18">
      <c r="A92" s="24" t="s">
        <v>194</v>
      </c>
      <c r="B92" s="24" t="s">
        <v>15</v>
      </c>
      <c r="C92" s="24" t="s">
        <v>195</v>
      </c>
      <c r="D92" s="25" t="s">
        <v>8</v>
      </c>
    </row>
    <row r="93" spans="1:5" ht="18">
      <c r="A93" s="24" t="s">
        <v>196</v>
      </c>
      <c r="B93" s="24" t="s">
        <v>15</v>
      </c>
      <c r="C93" s="24" t="s">
        <v>197</v>
      </c>
      <c r="D93" s="25" t="s">
        <v>8</v>
      </c>
    </row>
    <row r="94" spans="1:5" ht="18">
      <c r="A94" s="24" t="s">
        <v>198</v>
      </c>
      <c r="B94" s="24" t="s">
        <v>15</v>
      </c>
      <c r="C94" s="24" t="s">
        <v>199</v>
      </c>
      <c r="D94" s="25" t="s">
        <v>8</v>
      </c>
    </row>
    <row r="95" spans="1:5" ht="38">
      <c r="A95" s="24" t="s">
        <v>200</v>
      </c>
      <c r="B95" s="24" t="s">
        <v>15</v>
      </c>
      <c r="C95" s="28" t="s">
        <v>201</v>
      </c>
      <c r="D95" s="25" t="s">
        <v>8</v>
      </c>
    </row>
    <row r="96" spans="1:5" ht="18">
      <c r="A96" s="24" t="s">
        <v>202</v>
      </c>
      <c r="B96" s="24" t="s">
        <v>15</v>
      </c>
      <c r="C96" s="29" t="s">
        <v>203</v>
      </c>
      <c r="D96" s="25" t="s">
        <v>8</v>
      </c>
    </row>
    <row r="97" spans="1:4" ht="38">
      <c r="A97" s="24" t="s">
        <v>204</v>
      </c>
      <c r="B97" s="24" t="s">
        <v>15</v>
      </c>
      <c r="C97" s="28" t="s">
        <v>205</v>
      </c>
      <c r="D97" s="25" t="s">
        <v>8</v>
      </c>
    </row>
    <row r="98" spans="1:4" ht="38">
      <c r="A98" s="24" t="s">
        <v>206</v>
      </c>
      <c r="B98" s="24" t="s">
        <v>15</v>
      </c>
      <c r="C98" s="28" t="s">
        <v>207</v>
      </c>
      <c r="D98" s="25" t="s">
        <v>8</v>
      </c>
    </row>
    <row r="99" spans="1:4" ht="18">
      <c r="A99" s="24" t="s">
        <v>208</v>
      </c>
      <c r="B99" s="24" t="s">
        <v>15</v>
      </c>
      <c r="C99" s="24" t="s">
        <v>209</v>
      </c>
      <c r="D99" s="25" t="s">
        <v>8</v>
      </c>
    </row>
    <row r="100" spans="1:4" ht="18">
      <c r="A100" s="24" t="s">
        <v>210</v>
      </c>
      <c r="B100" s="24" t="s">
        <v>15</v>
      </c>
      <c r="C100" s="24" t="s">
        <v>211</v>
      </c>
      <c r="D100" s="25" t="s">
        <v>8</v>
      </c>
    </row>
    <row r="101" spans="1:4" ht="18">
      <c r="A101" s="24" t="s">
        <v>212</v>
      </c>
      <c r="B101" s="24" t="s">
        <v>15</v>
      </c>
      <c r="C101" s="24" t="s">
        <v>213</v>
      </c>
      <c r="D101" s="25" t="s">
        <v>8</v>
      </c>
    </row>
    <row r="102" spans="1:4" ht="18">
      <c r="A102" s="24" t="s">
        <v>214</v>
      </c>
      <c r="B102" s="24" t="s">
        <v>15</v>
      </c>
      <c r="C102" s="24" t="s">
        <v>215</v>
      </c>
      <c r="D102" s="25" t="s">
        <v>8</v>
      </c>
    </row>
    <row r="103" spans="1:4" ht="18">
      <c r="A103" s="24" t="s">
        <v>216</v>
      </c>
      <c r="B103" s="24" t="s">
        <v>15</v>
      </c>
      <c r="C103" s="24" t="s">
        <v>217</v>
      </c>
      <c r="D103" s="25" t="s">
        <v>8</v>
      </c>
    </row>
    <row r="104" spans="1:4" ht="18">
      <c r="A104" s="24" t="s">
        <v>218</v>
      </c>
      <c r="B104" s="24" t="s">
        <v>15</v>
      </c>
      <c r="C104" s="24" t="s">
        <v>219</v>
      </c>
      <c r="D104" s="25" t="s">
        <v>8</v>
      </c>
    </row>
    <row r="105" spans="1:4" ht="18">
      <c r="A105" s="24" t="s">
        <v>220</v>
      </c>
      <c r="B105" s="24" t="s">
        <v>15</v>
      </c>
      <c r="C105" s="24" t="s">
        <v>221</v>
      </c>
      <c r="D105" s="25" t="s">
        <v>8</v>
      </c>
    </row>
    <row r="106" spans="1:4" ht="18">
      <c r="A106" s="24" t="s">
        <v>222</v>
      </c>
      <c r="B106" s="24" t="s">
        <v>15</v>
      </c>
      <c r="C106" s="24" t="s">
        <v>223</v>
      </c>
      <c r="D106" s="25" t="s">
        <v>8</v>
      </c>
    </row>
    <row r="107" spans="1:4" ht="18">
      <c r="A107" s="24" t="s">
        <v>224</v>
      </c>
      <c r="B107" s="24" t="s">
        <v>15</v>
      </c>
      <c r="C107" s="24" t="s">
        <v>225</v>
      </c>
      <c r="D107" s="25" t="s">
        <v>8</v>
      </c>
    </row>
    <row r="108" spans="1:4" ht="18">
      <c r="A108" s="24" t="s">
        <v>226</v>
      </c>
      <c r="B108" s="24" t="s">
        <v>15</v>
      </c>
      <c r="C108" s="24" t="s">
        <v>227</v>
      </c>
      <c r="D108" s="25" t="s">
        <v>8</v>
      </c>
    </row>
    <row r="109" spans="1:4" ht="18">
      <c r="A109" s="26" t="s">
        <v>228</v>
      </c>
      <c r="B109" s="26" t="s">
        <v>15</v>
      </c>
      <c r="C109" s="26" t="s">
        <v>229</v>
      </c>
      <c r="D109" s="27" t="s">
        <v>14</v>
      </c>
    </row>
    <row r="110" spans="1:4" ht="18">
      <c r="A110" s="24" t="s">
        <v>230</v>
      </c>
      <c r="B110" s="24" t="s">
        <v>15</v>
      </c>
      <c r="C110" s="24" t="s">
        <v>231</v>
      </c>
      <c r="D110" s="25" t="s">
        <v>8</v>
      </c>
    </row>
    <row r="111" spans="1:4" ht="18">
      <c r="A111" s="24" t="s">
        <v>232</v>
      </c>
      <c r="B111" s="24" t="s">
        <v>15</v>
      </c>
      <c r="C111" s="24" t="s">
        <v>233</v>
      </c>
      <c r="D111" s="25" t="s">
        <v>8</v>
      </c>
    </row>
    <row r="112" spans="1:4" ht="18">
      <c r="A112" s="24" t="s">
        <v>234</v>
      </c>
      <c r="B112" s="24" t="s">
        <v>15</v>
      </c>
      <c r="C112" s="24" t="s">
        <v>235</v>
      </c>
      <c r="D112" s="25" t="s">
        <v>8</v>
      </c>
    </row>
    <row r="113" spans="1:4" ht="18">
      <c r="A113" s="24" t="s">
        <v>236</v>
      </c>
      <c r="B113" s="24" t="s">
        <v>15</v>
      </c>
      <c r="C113" s="24" t="s">
        <v>237</v>
      </c>
      <c r="D113" s="25" t="s">
        <v>8</v>
      </c>
    </row>
    <row r="114" spans="1:4" ht="18">
      <c r="A114" s="30" t="s">
        <v>238</v>
      </c>
      <c r="B114" s="30" t="s">
        <v>18</v>
      </c>
      <c r="C114" s="31" t="s">
        <v>239</v>
      </c>
      <c r="D114" s="32" t="s">
        <v>8</v>
      </c>
    </row>
    <row r="115" spans="1:4" ht="18">
      <c r="A115" s="30" t="s">
        <v>240</v>
      </c>
      <c r="B115" s="30" t="s">
        <v>18</v>
      </c>
      <c r="C115" s="31" t="s">
        <v>241</v>
      </c>
      <c r="D115" s="32" t="s">
        <v>8</v>
      </c>
    </row>
    <row r="116" spans="1:4" ht="18">
      <c r="A116" s="30" t="s">
        <v>242</v>
      </c>
      <c r="B116" s="30" t="s">
        <v>18</v>
      </c>
      <c r="C116" s="31" t="s">
        <v>243</v>
      </c>
      <c r="D116" s="32" t="s">
        <v>8</v>
      </c>
    </row>
    <row r="117" spans="1:4" ht="18">
      <c r="A117" s="30" t="s">
        <v>244</v>
      </c>
      <c r="B117" s="30" t="s">
        <v>18</v>
      </c>
      <c r="C117" s="31" t="s">
        <v>245</v>
      </c>
      <c r="D117" s="32" t="s">
        <v>8</v>
      </c>
    </row>
    <row r="118" spans="1:4" ht="18">
      <c r="A118" s="30" t="s">
        <v>246</v>
      </c>
      <c r="B118" s="30" t="s">
        <v>18</v>
      </c>
      <c r="C118" s="31" t="s">
        <v>247</v>
      </c>
      <c r="D118" s="32" t="s">
        <v>8</v>
      </c>
    </row>
    <row r="119" spans="1:4" ht="18">
      <c r="A119" s="30" t="s">
        <v>248</v>
      </c>
      <c r="B119" s="30" t="s">
        <v>18</v>
      </c>
      <c r="C119" s="31" t="s">
        <v>249</v>
      </c>
      <c r="D119" s="32" t="s">
        <v>8</v>
      </c>
    </row>
    <row r="120" spans="1:4" ht="18">
      <c r="A120" s="30" t="s">
        <v>250</v>
      </c>
      <c r="B120" s="30" t="s">
        <v>18</v>
      </c>
      <c r="C120" s="31" t="s">
        <v>251</v>
      </c>
      <c r="D120" s="32" t="s">
        <v>8</v>
      </c>
    </row>
    <row r="121" spans="1:4" ht="18">
      <c r="A121" s="30" t="s">
        <v>252</v>
      </c>
      <c r="B121" s="30" t="s">
        <v>18</v>
      </c>
      <c r="C121" s="31" t="s">
        <v>253</v>
      </c>
      <c r="D121" s="32" t="s">
        <v>8</v>
      </c>
    </row>
    <row r="122" spans="1:4" ht="18">
      <c r="A122" s="30" t="s">
        <v>254</v>
      </c>
      <c r="B122" s="30" t="s">
        <v>18</v>
      </c>
      <c r="C122" s="31" t="s">
        <v>255</v>
      </c>
      <c r="D122" s="32" t="s">
        <v>8</v>
      </c>
    </row>
    <row r="123" spans="1:4" ht="18">
      <c r="A123" s="30" t="s">
        <v>256</v>
      </c>
      <c r="B123" s="30" t="s">
        <v>18</v>
      </c>
      <c r="C123" s="31" t="s">
        <v>257</v>
      </c>
      <c r="D123" s="32" t="s">
        <v>8</v>
      </c>
    </row>
    <row r="124" spans="1:4" ht="18">
      <c r="A124" s="30" t="s">
        <v>258</v>
      </c>
      <c r="B124" s="30" t="s">
        <v>18</v>
      </c>
      <c r="C124" s="31" t="s">
        <v>259</v>
      </c>
      <c r="D124" s="32" t="s">
        <v>8</v>
      </c>
    </row>
    <row r="125" spans="1:4" ht="18">
      <c r="A125" s="33" t="s">
        <v>260</v>
      </c>
      <c r="B125" s="34" t="s">
        <v>21</v>
      </c>
      <c r="C125" s="33" t="s">
        <v>261</v>
      </c>
      <c r="D125" s="35" t="s">
        <v>8</v>
      </c>
    </row>
    <row r="126" spans="1:4" ht="18">
      <c r="A126" s="33" t="s">
        <v>262</v>
      </c>
      <c r="B126" s="34" t="s">
        <v>21</v>
      </c>
      <c r="C126" s="33" t="s">
        <v>263</v>
      </c>
      <c r="D126" s="35" t="s">
        <v>8</v>
      </c>
    </row>
    <row r="127" spans="1:4" ht="18">
      <c r="A127" s="33" t="s">
        <v>264</v>
      </c>
      <c r="B127" s="34" t="s">
        <v>21</v>
      </c>
      <c r="C127" s="33" t="s">
        <v>265</v>
      </c>
      <c r="D127" s="35" t="s">
        <v>8</v>
      </c>
    </row>
    <row r="128" spans="1:4" ht="18">
      <c r="A128" s="33" t="s">
        <v>266</v>
      </c>
      <c r="B128" s="34" t="s">
        <v>21</v>
      </c>
      <c r="C128" s="33" t="s">
        <v>267</v>
      </c>
      <c r="D128" s="35" t="s">
        <v>8</v>
      </c>
    </row>
    <row r="129" spans="1:4" ht="18">
      <c r="A129" s="33" t="s">
        <v>268</v>
      </c>
      <c r="B129" s="34" t="s">
        <v>21</v>
      </c>
      <c r="C129" s="33" t="s">
        <v>269</v>
      </c>
      <c r="D129" s="35" t="s">
        <v>8</v>
      </c>
    </row>
    <row r="130" spans="1:4" ht="18">
      <c r="A130" s="33" t="s">
        <v>270</v>
      </c>
      <c r="B130" s="34" t="s">
        <v>21</v>
      </c>
      <c r="C130" s="33" t="s">
        <v>271</v>
      </c>
      <c r="D130" s="35" t="s">
        <v>8</v>
      </c>
    </row>
    <row r="131" spans="1:4" ht="18">
      <c r="A131" s="33" t="s">
        <v>272</v>
      </c>
      <c r="B131" s="34" t="s">
        <v>21</v>
      </c>
      <c r="C131" s="33" t="s">
        <v>273</v>
      </c>
      <c r="D131" s="35" t="s">
        <v>8</v>
      </c>
    </row>
    <row r="132" spans="1:4" ht="18">
      <c r="A132" s="33" t="s">
        <v>274</v>
      </c>
      <c r="B132" s="34" t="s">
        <v>21</v>
      </c>
      <c r="C132" s="33" t="s">
        <v>275</v>
      </c>
      <c r="D132" s="35" t="s">
        <v>8</v>
      </c>
    </row>
    <row r="133" spans="1:4" ht="18">
      <c r="A133" s="33" t="s">
        <v>276</v>
      </c>
      <c r="B133" s="34" t="s">
        <v>21</v>
      </c>
      <c r="C133" s="33" t="s">
        <v>277</v>
      </c>
      <c r="D133" s="35" t="s">
        <v>8</v>
      </c>
    </row>
    <row r="134" spans="1:4" ht="18">
      <c r="A134" s="33" t="s">
        <v>278</v>
      </c>
      <c r="B134" s="34" t="s">
        <v>21</v>
      </c>
      <c r="C134" s="33" t="s">
        <v>279</v>
      </c>
      <c r="D134" s="35" t="s">
        <v>8</v>
      </c>
    </row>
    <row r="135" spans="1:4" ht="18">
      <c r="A135" s="33" t="s">
        <v>280</v>
      </c>
      <c r="B135" s="34" t="s">
        <v>21</v>
      </c>
      <c r="C135" s="33" t="s">
        <v>281</v>
      </c>
      <c r="D135" s="35" t="s">
        <v>8</v>
      </c>
    </row>
    <row r="136" spans="1:4" ht="18">
      <c r="A136" s="33" t="s">
        <v>282</v>
      </c>
      <c r="B136" s="34" t="s">
        <v>21</v>
      </c>
      <c r="C136" s="33" t="s">
        <v>283</v>
      </c>
      <c r="D136" s="35" t="s">
        <v>8</v>
      </c>
    </row>
    <row r="137" spans="1:4" ht="18">
      <c r="A137" s="33" t="s">
        <v>284</v>
      </c>
      <c r="B137" s="34" t="s">
        <v>21</v>
      </c>
      <c r="C137" s="33" t="s">
        <v>285</v>
      </c>
      <c r="D137" s="35" t="s">
        <v>8</v>
      </c>
    </row>
    <row r="138" spans="1:4" ht="18">
      <c r="A138" s="33" t="s">
        <v>286</v>
      </c>
      <c r="B138" s="34" t="s">
        <v>21</v>
      </c>
      <c r="C138" s="33" t="s">
        <v>287</v>
      </c>
      <c r="D138" s="35" t="s">
        <v>8</v>
      </c>
    </row>
    <row r="139" spans="1:4" ht="18">
      <c r="A139" s="33" t="s">
        <v>288</v>
      </c>
      <c r="B139" s="34" t="s">
        <v>21</v>
      </c>
      <c r="C139" s="33" t="s">
        <v>289</v>
      </c>
      <c r="D139" s="35" t="s">
        <v>8</v>
      </c>
    </row>
    <row r="140" spans="1:4" ht="18">
      <c r="A140" s="33" t="s">
        <v>290</v>
      </c>
      <c r="B140" s="34" t="s">
        <v>21</v>
      </c>
      <c r="C140" s="33" t="s">
        <v>291</v>
      </c>
      <c r="D140" s="35" t="s">
        <v>8</v>
      </c>
    </row>
    <row r="141" spans="1:4" ht="18">
      <c r="A141" s="33" t="s">
        <v>292</v>
      </c>
      <c r="B141" s="34" t="s">
        <v>21</v>
      </c>
      <c r="C141" s="33" t="s">
        <v>293</v>
      </c>
      <c r="D141" s="35" t="s">
        <v>8</v>
      </c>
    </row>
    <row r="142" spans="1:4" ht="18">
      <c r="A142" s="33" t="s">
        <v>294</v>
      </c>
      <c r="B142" s="34" t="s">
        <v>21</v>
      </c>
      <c r="C142" s="33" t="s">
        <v>295</v>
      </c>
      <c r="D142" s="35" t="s">
        <v>8</v>
      </c>
    </row>
    <row r="143" spans="1:4" ht="18">
      <c r="A143" s="33" t="s">
        <v>296</v>
      </c>
      <c r="B143" s="34" t="s">
        <v>21</v>
      </c>
      <c r="C143" s="33" t="s">
        <v>297</v>
      </c>
      <c r="D143" s="35" t="s">
        <v>8</v>
      </c>
    </row>
    <row r="144" spans="1:4" ht="18">
      <c r="A144" s="36" t="s">
        <v>298</v>
      </c>
      <c r="B144" s="36" t="s">
        <v>24</v>
      </c>
      <c r="C144" s="37" t="s">
        <v>299</v>
      </c>
      <c r="D144" s="38" t="s">
        <v>8</v>
      </c>
    </row>
    <row r="145" spans="1:4" ht="18">
      <c r="A145" s="36" t="s">
        <v>300</v>
      </c>
      <c r="B145" s="36" t="s">
        <v>24</v>
      </c>
      <c r="C145" s="37" t="s">
        <v>301</v>
      </c>
      <c r="D145" s="38" t="s">
        <v>8</v>
      </c>
    </row>
    <row r="146" spans="1:4" ht="18">
      <c r="A146" s="36" t="s">
        <v>302</v>
      </c>
      <c r="B146" s="36" t="s">
        <v>24</v>
      </c>
      <c r="C146" s="37" t="s">
        <v>303</v>
      </c>
      <c r="D146" s="38" t="s">
        <v>8</v>
      </c>
    </row>
    <row r="147" spans="1:4" ht="18">
      <c r="A147" s="36" t="s">
        <v>304</v>
      </c>
      <c r="B147" s="36" t="s">
        <v>24</v>
      </c>
      <c r="C147" s="37" t="s">
        <v>305</v>
      </c>
      <c r="D147" s="38" t="s">
        <v>8</v>
      </c>
    </row>
    <row r="148" spans="1:4" ht="18">
      <c r="A148" s="36" t="s">
        <v>306</v>
      </c>
      <c r="B148" s="36" t="s">
        <v>24</v>
      </c>
      <c r="C148" s="37" t="s">
        <v>307</v>
      </c>
      <c r="D148" s="38" t="s">
        <v>8</v>
      </c>
    </row>
    <row r="149" spans="1:4" ht="18">
      <c r="A149" s="36" t="s">
        <v>308</v>
      </c>
      <c r="B149" s="36" t="s">
        <v>24</v>
      </c>
      <c r="C149" s="37" t="s">
        <v>309</v>
      </c>
      <c r="D149" s="38" t="s">
        <v>8</v>
      </c>
    </row>
    <row r="150" spans="1:4" ht="18">
      <c r="A150" s="36" t="s">
        <v>310</v>
      </c>
      <c r="B150" s="36" t="s">
        <v>24</v>
      </c>
      <c r="C150" s="37" t="s">
        <v>311</v>
      </c>
      <c r="D150" s="38" t="s">
        <v>8</v>
      </c>
    </row>
    <row r="151" spans="1:4" ht="18">
      <c r="A151" s="36" t="s">
        <v>312</v>
      </c>
      <c r="B151" s="36" t="s">
        <v>24</v>
      </c>
      <c r="C151" s="37" t="s">
        <v>313</v>
      </c>
      <c r="D151" s="38" t="s">
        <v>8</v>
      </c>
    </row>
    <row r="152" spans="1:4" ht="18">
      <c r="A152" s="36" t="s">
        <v>314</v>
      </c>
      <c r="B152" s="36" t="s">
        <v>24</v>
      </c>
      <c r="C152" s="37" t="s">
        <v>315</v>
      </c>
      <c r="D152" s="38" t="s">
        <v>8</v>
      </c>
    </row>
    <row r="153" spans="1:4" ht="18">
      <c r="A153" s="36" t="s">
        <v>316</v>
      </c>
      <c r="B153" s="36" t="s">
        <v>24</v>
      </c>
      <c r="C153" s="37" t="s">
        <v>317</v>
      </c>
      <c r="D153" s="38" t="s">
        <v>8</v>
      </c>
    </row>
    <row r="154" spans="1:4" ht="18">
      <c r="A154" s="36" t="s">
        <v>318</v>
      </c>
      <c r="B154" s="36" t="s">
        <v>24</v>
      </c>
      <c r="C154" s="37" t="s">
        <v>319</v>
      </c>
      <c r="D154" s="38" t="s">
        <v>8</v>
      </c>
    </row>
    <row r="155" spans="1:4" ht="18">
      <c r="A155" s="36" t="s">
        <v>320</v>
      </c>
      <c r="B155" s="36" t="s">
        <v>24</v>
      </c>
      <c r="C155" s="37" t="s">
        <v>321</v>
      </c>
      <c r="D155" s="38" t="s">
        <v>8</v>
      </c>
    </row>
    <row r="156" spans="1:4" ht="18">
      <c r="A156" s="36" t="s">
        <v>322</v>
      </c>
      <c r="B156" s="36" t="s">
        <v>24</v>
      </c>
      <c r="C156" s="37" t="s">
        <v>323</v>
      </c>
      <c r="D156" s="38" t="s">
        <v>8</v>
      </c>
    </row>
    <row r="157" spans="1:4" ht="18">
      <c r="A157" s="36" t="s">
        <v>324</v>
      </c>
      <c r="B157" s="36" t="s">
        <v>24</v>
      </c>
      <c r="C157" s="37" t="s">
        <v>325</v>
      </c>
      <c r="D157" s="38" t="s">
        <v>8</v>
      </c>
    </row>
    <row r="158" spans="1:4" ht="18">
      <c r="A158" s="36" t="s">
        <v>326</v>
      </c>
      <c r="B158" s="36" t="s">
        <v>24</v>
      </c>
      <c r="C158" s="37" t="s">
        <v>327</v>
      </c>
      <c r="D158" s="38" t="s">
        <v>8</v>
      </c>
    </row>
    <row r="159" spans="1:4" ht="18">
      <c r="A159" s="36" t="s">
        <v>328</v>
      </c>
      <c r="B159" s="36" t="s">
        <v>24</v>
      </c>
      <c r="C159" s="37" t="s">
        <v>329</v>
      </c>
      <c r="D159" s="38" t="s">
        <v>8</v>
      </c>
    </row>
    <row r="160" spans="1:4" ht="18">
      <c r="A160" s="36" t="s">
        <v>330</v>
      </c>
      <c r="B160" s="36" t="s">
        <v>24</v>
      </c>
      <c r="C160" s="37" t="s">
        <v>331</v>
      </c>
      <c r="D160" s="38" t="s">
        <v>8</v>
      </c>
    </row>
    <row r="161" spans="1:4" ht="18">
      <c r="A161" s="36" t="s">
        <v>332</v>
      </c>
      <c r="B161" s="36" t="s">
        <v>24</v>
      </c>
      <c r="C161" s="37" t="s">
        <v>333</v>
      </c>
      <c r="D161" s="38" t="s">
        <v>8</v>
      </c>
    </row>
    <row r="162" spans="1:4" ht="18">
      <c r="A162" s="36" t="s">
        <v>334</v>
      </c>
      <c r="B162" s="36" t="s">
        <v>24</v>
      </c>
      <c r="C162" s="37" t="s">
        <v>335</v>
      </c>
      <c r="D162" s="38" t="s">
        <v>8</v>
      </c>
    </row>
    <row r="163" spans="1:4" ht="18">
      <c r="A163" s="36" t="s">
        <v>336</v>
      </c>
      <c r="B163" s="36" t="s">
        <v>24</v>
      </c>
      <c r="C163" s="37" t="s">
        <v>337</v>
      </c>
      <c r="D163" s="38" t="s">
        <v>8</v>
      </c>
    </row>
    <row r="164" spans="1:4" ht="18">
      <c r="A164" s="39" t="s">
        <v>338</v>
      </c>
      <c r="B164" s="39" t="s">
        <v>27</v>
      </c>
      <c r="C164" s="39" t="s">
        <v>339</v>
      </c>
      <c r="D164" s="39" t="s">
        <v>14</v>
      </c>
    </row>
    <row r="165" spans="1:4" ht="18">
      <c r="A165" s="40" t="s">
        <v>340</v>
      </c>
      <c r="B165" s="40" t="s">
        <v>27</v>
      </c>
      <c r="C165" s="40" t="s">
        <v>341</v>
      </c>
      <c r="D165" s="40" t="s">
        <v>8</v>
      </c>
    </row>
    <row r="166" spans="1:4" ht="18">
      <c r="A166" s="39" t="s">
        <v>342</v>
      </c>
      <c r="B166" s="39" t="s">
        <v>27</v>
      </c>
      <c r="C166" s="39" t="s">
        <v>343</v>
      </c>
      <c r="D166" s="39" t="s">
        <v>14</v>
      </c>
    </row>
    <row r="167" spans="1:4" ht="18">
      <c r="A167" s="39" t="s">
        <v>344</v>
      </c>
      <c r="B167" s="39" t="s">
        <v>27</v>
      </c>
      <c r="C167" s="39" t="s">
        <v>345</v>
      </c>
      <c r="D167" s="39" t="s">
        <v>14</v>
      </c>
    </row>
    <row r="168" spans="1:4" ht="18">
      <c r="A168" s="39" t="s">
        <v>346</v>
      </c>
      <c r="B168" s="39" t="s">
        <v>27</v>
      </c>
      <c r="C168" s="39" t="s">
        <v>347</v>
      </c>
      <c r="D168" s="39" t="s">
        <v>14</v>
      </c>
    </row>
    <row r="169" spans="1:4" ht="18">
      <c r="A169" s="39" t="s">
        <v>348</v>
      </c>
      <c r="B169" s="39" t="s">
        <v>27</v>
      </c>
      <c r="C169" s="39" t="s">
        <v>349</v>
      </c>
      <c r="D169" s="39" t="s">
        <v>14</v>
      </c>
    </row>
    <row r="170" spans="1:4" ht="18">
      <c r="A170" s="39" t="s">
        <v>350</v>
      </c>
      <c r="B170" s="39" t="s">
        <v>27</v>
      </c>
      <c r="C170" s="39" t="s">
        <v>351</v>
      </c>
      <c r="D170" s="39" t="s">
        <v>14</v>
      </c>
    </row>
    <row r="171" spans="1:4" ht="18">
      <c r="A171" s="39" t="s">
        <v>352</v>
      </c>
      <c r="B171" s="39" t="s">
        <v>27</v>
      </c>
      <c r="C171" s="39" t="s">
        <v>353</v>
      </c>
      <c r="D171" s="39" t="s">
        <v>14</v>
      </c>
    </row>
    <row r="172" spans="1:4" ht="18">
      <c r="A172" s="40" t="s">
        <v>354</v>
      </c>
      <c r="B172" s="40" t="s">
        <v>27</v>
      </c>
      <c r="C172" s="40" t="s">
        <v>355</v>
      </c>
      <c r="D172" s="40" t="s">
        <v>8</v>
      </c>
    </row>
    <row r="173" spans="1:4" ht="18">
      <c r="A173" s="39" t="s">
        <v>356</v>
      </c>
      <c r="B173" s="39" t="s">
        <v>27</v>
      </c>
      <c r="C173" s="39" t="s">
        <v>357</v>
      </c>
      <c r="D173" s="39" t="s">
        <v>14</v>
      </c>
    </row>
    <row r="174" spans="1:4" ht="18">
      <c r="A174" s="39" t="s">
        <v>358</v>
      </c>
      <c r="B174" s="39" t="s">
        <v>27</v>
      </c>
      <c r="C174" s="39" t="s">
        <v>359</v>
      </c>
      <c r="D174" s="39" t="s">
        <v>14</v>
      </c>
    </row>
    <row r="175" spans="1:4" ht="18">
      <c r="A175" s="40" t="s">
        <v>360</v>
      </c>
      <c r="B175" s="40" t="s">
        <v>27</v>
      </c>
      <c r="C175" s="40" t="s">
        <v>361</v>
      </c>
      <c r="D175" s="40" t="s">
        <v>8</v>
      </c>
    </row>
    <row r="176" spans="1:4" ht="18">
      <c r="A176" s="40" t="s">
        <v>362</v>
      </c>
      <c r="B176" s="40" t="s">
        <v>27</v>
      </c>
      <c r="C176" s="40" t="s">
        <v>363</v>
      </c>
      <c r="D176" s="40" t="s">
        <v>8</v>
      </c>
    </row>
    <row r="177" spans="1:4" ht="18">
      <c r="A177" s="40" t="s">
        <v>364</v>
      </c>
      <c r="B177" s="40" t="s">
        <v>27</v>
      </c>
      <c r="C177" s="40" t="s">
        <v>365</v>
      </c>
      <c r="D177" s="40" t="s">
        <v>8</v>
      </c>
    </row>
    <row r="178" spans="1:4" ht="18">
      <c r="A178" s="40" t="s">
        <v>366</v>
      </c>
      <c r="B178" s="40" t="s">
        <v>27</v>
      </c>
      <c r="C178" s="40" t="s">
        <v>367</v>
      </c>
      <c r="D178" s="40" t="s">
        <v>8</v>
      </c>
    </row>
    <row r="179" spans="1:4" ht="18">
      <c r="A179" s="39" t="s">
        <v>368</v>
      </c>
      <c r="B179" s="39" t="s">
        <v>27</v>
      </c>
      <c r="C179" s="39" t="s">
        <v>369</v>
      </c>
      <c r="D179" s="39" t="s">
        <v>14</v>
      </c>
    </row>
    <row r="180" spans="1:4" ht="18">
      <c r="A180" s="40" t="s">
        <v>370</v>
      </c>
      <c r="B180" s="40" t="s">
        <v>27</v>
      </c>
      <c r="C180" s="40" t="s">
        <v>371</v>
      </c>
      <c r="D180" s="40" t="s">
        <v>8</v>
      </c>
    </row>
    <row r="181" spans="1:4" ht="18">
      <c r="A181" s="40" t="s">
        <v>372</v>
      </c>
      <c r="B181" s="40" t="s">
        <v>27</v>
      </c>
      <c r="C181" s="40" t="s">
        <v>373</v>
      </c>
      <c r="D181" s="40" t="s">
        <v>8</v>
      </c>
    </row>
    <row r="182" spans="1:4" ht="18">
      <c r="A182" s="39" t="s">
        <v>374</v>
      </c>
      <c r="B182" s="39" t="s">
        <v>27</v>
      </c>
      <c r="C182" s="39" t="s">
        <v>375</v>
      </c>
      <c r="D182" s="39" t="s">
        <v>14</v>
      </c>
    </row>
    <row r="183" spans="1:4" ht="18">
      <c r="A183" s="40" t="s">
        <v>376</v>
      </c>
      <c r="B183" s="40" t="s">
        <v>27</v>
      </c>
      <c r="C183" s="40" t="s">
        <v>377</v>
      </c>
      <c r="D183" s="40" t="s">
        <v>8</v>
      </c>
    </row>
    <row r="184" spans="1:4" ht="18">
      <c r="A184" s="40" t="s">
        <v>378</v>
      </c>
      <c r="B184" s="40" t="s">
        <v>27</v>
      </c>
      <c r="C184" s="40" t="s">
        <v>379</v>
      </c>
      <c r="D184" s="40" t="s">
        <v>8</v>
      </c>
    </row>
    <row r="185" spans="1:4" ht="18">
      <c r="A185" s="40" t="s">
        <v>380</v>
      </c>
      <c r="B185" s="40" t="s">
        <v>27</v>
      </c>
      <c r="C185" s="40" t="s">
        <v>381</v>
      </c>
      <c r="D185" s="40" t="s">
        <v>8</v>
      </c>
    </row>
    <row r="186" spans="1:4" ht="18">
      <c r="A186" s="40" t="s">
        <v>382</v>
      </c>
      <c r="B186" s="40" t="s">
        <v>27</v>
      </c>
      <c r="C186" s="40" t="s">
        <v>383</v>
      </c>
      <c r="D186" s="40" t="s">
        <v>8</v>
      </c>
    </row>
    <row r="187" spans="1:4" ht="18">
      <c r="A187" s="40" t="s">
        <v>384</v>
      </c>
      <c r="B187" s="40" t="s">
        <v>27</v>
      </c>
      <c r="C187" s="40" t="s">
        <v>385</v>
      </c>
      <c r="D187" s="40" t="s">
        <v>8</v>
      </c>
    </row>
    <row r="188" spans="1:4" ht="18">
      <c r="A188" s="40" t="s">
        <v>386</v>
      </c>
      <c r="B188" s="40" t="s">
        <v>27</v>
      </c>
      <c r="C188" s="40" t="s">
        <v>387</v>
      </c>
      <c r="D188" s="40" t="s">
        <v>8</v>
      </c>
    </row>
    <row r="189" spans="1:4" ht="18">
      <c r="A189" s="40" t="s">
        <v>388</v>
      </c>
      <c r="B189" s="40" t="s">
        <v>27</v>
      </c>
      <c r="C189" s="40" t="s">
        <v>389</v>
      </c>
      <c r="D189" s="40" t="s">
        <v>8</v>
      </c>
    </row>
    <row r="190" spans="1:4" ht="18">
      <c r="A190" s="39" t="s">
        <v>390</v>
      </c>
      <c r="B190" s="39" t="s">
        <v>27</v>
      </c>
      <c r="C190" s="39" t="s">
        <v>391</v>
      </c>
      <c r="D190" s="39" t="s">
        <v>14</v>
      </c>
    </row>
    <row r="191" spans="1:4" ht="18">
      <c r="A191" s="40" t="s">
        <v>392</v>
      </c>
      <c r="B191" s="40" t="s">
        <v>27</v>
      </c>
      <c r="C191" s="40" t="s">
        <v>393</v>
      </c>
      <c r="D191" s="40" t="s">
        <v>8</v>
      </c>
    </row>
    <row r="192" spans="1:4" ht="18">
      <c r="A192" s="40" t="s">
        <v>394</v>
      </c>
      <c r="B192" s="40" t="s">
        <v>27</v>
      </c>
      <c r="C192" s="40" t="s">
        <v>395</v>
      </c>
      <c r="D192" s="40" t="s">
        <v>8</v>
      </c>
    </row>
    <row r="193" spans="1:4" ht="18">
      <c r="A193" s="39" t="s">
        <v>396</v>
      </c>
      <c r="B193" s="39" t="s">
        <v>27</v>
      </c>
      <c r="C193" s="39" t="s">
        <v>397</v>
      </c>
      <c r="D193" s="39" t="s">
        <v>14</v>
      </c>
    </row>
    <row r="194" spans="1:4" ht="18">
      <c r="A194" s="39" t="s">
        <v>398</v>
      </c>
      <c r="B194" s="39" t="s">
        <v>27</v>
      </c>
      <c r="C194" s="39" t="s">
        <v>399</v>
      </c>
      <c r="D194" s="39" t="s">
        <v>14</v>
      </c>
    </row>
    <row r="195" spans="1:4" ht="18">
      <c r="A195" s="39" t="s">
        <v>400</v>
      </c>
      <c r="B195" s="39" t="s">
        <v>27</v>
      </c>
      <c r="C195" s="39" t="s">
        <v>401</v>
      </c>
      <c r="D195" s="39" t="s">
        <v>14</v>
      </c>
    </row>
    <row r="196" spans="1:4" ht="18">
      <c r="A196" s="39" t="s">
        <v>402</v>
      </c>
      <c r="B196" s="39" t="s">
        <v>27</v>
      </c>
      <c r="C196" s="39" t="s">
        <v>403</v>
      </c>
      <c r="D196" s="39" t="s">
        <v>14</v>
      </c>
    </row>
    <row r="197" spans="1:4" ht="18">
      <c r="A197" s="40" t="s">
        <v>404</v>
      </c>
      <c r="B197" s="40" t="s">
        <v>27</v>
      </c>
      <c r="C197" s="40" t="s">
        <v>405</v>
      </c>
      <c r="D197" s="40" t="s">
        <v>8</v>
      </c>
    </row>
  </sheetData>
  <sortState xmlns:xlrd2="http://schemas.microsoft.com/office/spreadsheetml/2017/richdata2" ref="A2:D200">
    <sortCondition ref="B2:B200"/>
    <sortCondition ref="A2:A200"/>
  </sortState>
  <hyperlinks>
    <hyperlink ref="C96" r:id="rId1" display="https://www.ncbi.nlm.nih.gov/assembly/GCA_013073995.1" xr:uid="{7E303F9E-364E-4E52-8A17-B6C4CDCDBEB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rales, Grace H</dc:creator>
  <cp:keywords/>
  <dc:description/>
  <cp:lastModifiedBy>Dahl, Jan</cp:lastModifiedBy>
  <cp:revision/>
  <dcterms:created xsi:type="dcterms:W3CDTF">2021-07-26T14:02:40Z</dcterms:created>
  <dcterms:modified xsi:type="dcterms:W3CDTF">2021-08-27T14:56:30Z</dcterms:modified>
  <cp:category/>
  <cp:contentStatus/>
</cp:coreProperties>
</file>